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jimatetsuya/Dropbox/MCP/biorexiv submission/Supplemenal/"/>
    </mc:Choice>
  </mc:AlternateContent>
  <xr:revisionPtr revIDLastSave="0" documentId="13_ncr:1_{9B09E02C-6D01-6C47-A931-F90245D250D5}" xr6:coauthVersionLast="47" xr6:coauthVersionMax="47" xr10:uidLastSave="{00000000-0000-0000-0000-000000000000}"/>
  <bookViews>
    <workbookView xWindow="0" yWindow="7900" windowWidth="28800" windowHeight="16460" firstSheet="3" activeTab="3" xr2:uid="{00000000-000D-0000-FFFF-FFFF00000000}"/>
  </bookViews>
  <sheets>
    <sheet name="N1 Trypsin#1" sheetId="2" r:id="rId1"/>
    <sheet name="N1 Trypsin#3" sheetId="3" r:id="rId2"/>
    <sheet name="N1 Chymotryp#1" sheetId="4" r:id="rId3"/>
    <sheet name="N1 1-18  Trypsin" sheetId="18" r:id="rId4"/>
    <sheet name="N1 Chymotryp#3" sheetId="5" r:id="rId5"/>
    <sheet name="EGF26 cont#1" sheetId="6" r:id="rId6"/>
    <sheet name="EGF26 cont#2" sheetId="7" r:id="rId7"/>
    <sheet name="EGF26 L-FNG#1" sheetId="8" r:id="rId8"/>
    <sheet name="EGF26 L-FNG#2" sheetId="9" r:id="rId9"/>
    <sheet name="N1+EOGT#1" sheetId="14" r:id="rId10"/>
    <sheet name="N1+EOGT#2" sheetId="10" r:id="rId11"/>
    <sheet name="N1 EOGT+FUT1#1" sheetId="11" r:id="rId12"/>
    <sheet name="N1+EOGT+FUT1#2" sheetId="15" r:id="rId13"/>
    <sheet name="N1+EOGT+FUT2#1" sheetId="12" r:id="rId14"/>
    <sheet name="N1+EOGT+FUT2#2" sheetId="16" r:id="rId15"/>
    <sheet name="N1+EOGT+FUT9#1" sheetId="13" r:id="rId16"/>
    <sheet name="N1+EOGT+FUT9#2" sheetId="17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8" l="1"/>
  <c r="F2" i="18"/>
  <c r="F33" i="3"/>
  <c r="F3" i="16"/>
  <c r="F4" i="16"/>
  <c r="F2" i="16"/>
  <c r="F3" i="17"/>
  <c r="F4" i="17"/>
  <c r="F2" i="17"/>
  <c r="F3" i="15"/>
  <c r="F4" i="15"/>
  <c r="F5" i="15"/>
  <c r="F6" i="15"/>
  <c r="F2" i="15"/>
  <c r="F3" i="14"/>
  <c r="F4" i="14"/>
  <c r="F2" i="14"/>
  <c r="F6" i="9"/>
  <c r="F31" i="3"/>
  <c r="F27" i="3"/>
  <c r="F25" i="3"/>
  <c r="F25" i="2"/>
  <c r="F23" i="2"/>
  <c r="F6" i="3"/>
  <c r="F7" i="3"/>
  <c r="F8" i="2"/>
  <c r="F3" i="13"/>
  <c r="F4" i="13"/>
  <c r="F5" i="13"/>
  <c r="F6" i="13"/>
  <c r="F7" i="13"/>
  <c r="F2" i="13"/>
  <c r="F3" i="12"/>
  <c r="F4" i="12"/>
  <c r="F5" i="12"/>
  <c r="F6" i="12"/>
  <c r="F2" i="12"/>
  <c r="F3" i="11"/>
  <c r="F4" i="11"/>
  <c r="F5" i="11"/>
  <c r="F2" i="11"/>
  <c r="F3" i="10"/>
  <c r="F4" i="10"/>
  <c r="F5" i="10"/>
  <c r="F6" i="10"/>
  <c r="F7" i="10"/>
  <c r="F8" i="10"/>
  <c r="F9" i="10"/>
  <c r="F2" i="10"/>
  <c r="F3" i="9"/>
  <c r="F4" i="9"/>
  <c r="F5" i="9"/>
  <c r="F2" i="9"/>
  <c r="F3" i="8"/>
  <c r="F4" i="8"/>
  <c r="F2" i="8"/>
  <c r="F3" i="7"/>
  <c r="F4" i="7"/>
  <c r="F5" i="7"/>
  <c r="F6" i="7"/>
  <c r="F2" i="7"/>
  <c r="F2" i="6"/>
  <c r="F3" i="6"/>
  <c r="F4" i="6"/>
  <c r="F5" i="6"/>
  <c r="F3" i="5"/>
  <c r="F4" i="5"/>
  <c r="F5" i="5"/>
  <c r="F6" i="5"/>
  <c r="F7" i="5"/>
  <c r="F8" i="5"/>
  <c r="F9" i="5"/>
  <c r="F2" i="5"/>
  <c r="F3" i="4"/>
  <c r="F4" i="4"/>
  <c r="F5" i="4"/>
  <c r="F6" i="4"/>
  <c r="F7" i="4"/>
  <c r="F8" i="4"/>
  <c r="F9" i="4"/>
  <c r="F10" i="4"/>
  <c r="F11" i="4"/>
  <c r="F2" i="4"/>
  <c r="F45" i="3"/>
  <c r="F46" i="3"/>
  <c r="F47" i="3"/>
  <c r="F48" i="3"/>
  <c r="F49" i="3"/>
  <c r="F19" i="3"/>
  <c r="F20" i="3"/>
  <c r="F21" i="3"/>
  <c r="F22" i="3"/>
  <c r="F23" i="3"/>
  <c r="F24" i="3"/>
  <c r="F26" i="3"/>
  <c r="F28" i="3"/>
  <c r="F29" i="3"/>
  <c r="F30" i="3"/>
  <c r="F32" i="3"/>
  <c r="F34" i="3"/>
  <c r="F35" i="3"/>
  <c r="F36" i="3"/>
  <c r="F37" i="3"/>
  <c r="F38" i="3"/>
  <c r="F39" i="3"/>
  <c r="F40" i="3"/>
  <c r="F41" i="3"/>
  <c r="F42" i="3"/>
  <c r="F43" i="3"/>
  <c r="F44" i="3"/>
  <c r="F3" i="3"/>
  <c r="F4" i="3"/>
  <c r="F5" i="3"/>
  <c r="F8" i="3"/>
  <c r="F9" i="3"/>
  <c r="F10" i="3"/>
  <c r="F11" i="3"/>
  <c r="F12" i="3"/>
  <c r="F13" i="3"/>
  <c r="F14" i="3"/>
  <c r="F15" i="3"/>
  <c r="F16" i="3"/>
  <c r="F17" i="3"/>
  <c r="F18" i="3"/>
  <c r="F2" i="3"/>
  <c r="F34" i="2"/>
  <c r="F35" i="2"/>
  <c r="F36" i="2"/>
  <c r="F37" i="2"/>
  <c r="F38" i="2"/>
  <c r="F39" i="2"/>
  <c r="F40" i="2"/>
  <c r="F41" i="2"/>
  <c r="F3" i="2"/>
  <c r="F4" i="2"/>
  <c r="F5" i="2"/>
  <c r="F6" i="2"/>
  <c r="F7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4" i="2"/>
  <c r="F26" i="2"/>
  <c r="F27" i="2"/>
  <c r="F28" i="2"/>
  <c r="F29" i="2"/>
  <c r="F30" i="2"/>
  <c r="F31" i="2"/>
  <c r="F32" i="2"/>
  <c r="F33" i="2"/>
  <c r="F2" i="2"/>
</calcChain>
</file>

<file path=xl/sharedStrings.xml><?xml version="1.0" encoding="utf-8"?>
<sst xmlns="http://schemas.openxmlformats.org/spreadsheetml/2006/main" count="1174" uniqueCount="168">
  <si>
    <t>HCD</t>
  </si>
  <si>
    <t>Scan</t>
  </si>
  <si>
    <t>Expt</t>
  </si>
  <si>
    <t>Mono</t>
  </si>
  <si>
    <t>charge</t>
  </si>
  <si>
    <t>selectPeak</t>
  </si>
  <si>
    <t>m/z</t>
  </si>
  <si>
    <t>70-112</t>
  </si>
  <si>
    <t>204*366*512*</t>
  </si>
  <si>
    <t>204*366*</t>
  </si>
  <si>
    <t>NAGT{f}C&lt;i&gt;HVVDHGGTVDYAC&lt;i&gt;SC&lt;i&gt;PLGFSGPLC&lt;i&gt;LTPLDNAC&lt;i&gt;LANPC&lt;i&gt;R</t>
  </si>
  <si>
    <t>208-234</t>
  </si>
  <si>
    <t>ATHTGPHC&lt;i&gt;ELPYVPC&lt;i&gt;SPSPC&lt;i&gt;QNGGT{f}C&lt;i&gt;R</t>
  </si>
  <si>
    <t>512*</t>
  </si>
  <si>
    <t>366-395</t>
  </si>
  <si>
    <t>TGLLC&lt;i&gt;HLNDAC&lt;i&gt;IS{h{x{x}}}NPC&lt;i&gt;NEGSNC&lt;i&gt;DTNPVNGK</t>
  </si>
  <si>
    <t>204*</t>
  </si>
  <si>
    <t>TGLLC&lt;i&gt;HLNDAC&lt;i&gt;IS{h{h{s}}}NPC&lt;i&gt;NEGSNC&lt;i&gt;DTNPVNGK</t>
  </si>
  <si>
    <t>396-428</t>
  </si>
  <si>
    <t>AIC&lt;i&gt;TC&lt;i&gt;PSGYTGPAC&lt;i&gt;SQDVDEC&lt;i&gt;ALGANPC&lt;i&gt;EHAGK</t>
  </si>
  <si>
    <t>204*512*</t>
  </si>
  <si>
    <t>429-448</t>
  </si>
  <si>
    <t>C&lt;i&gt;LNTLGS{h}FEC&lt;i&gt;QC&lt;i&gt;LQGYTGPR</t>
  </si>
  <si>
    <t>C&lt;i&gt;LN&lt;o&gt;TLGS{h}FEC&lt;i&gt;QC&lt;i&gt;LQGYTGPR</t>
  </si>
  <si>
    <t>582-613</t>
  </si>
  <si>
    <t>632-658</t>
  </si>
  <si>
    <t>739-769</t>
  </si>
  <si>
    <t>C&lt;i&gt;DC&lt;i&gt;APGWSGTNC&lt;i&gt;DINNNEC&lt;i&gt;ES{h{x{x}}}NPC&lt;i&gt;VNGGT{f}C&lt;i&gt;K</t>
  </si>
  <si>
    <t>781-814</t>
  </si>
  <si>
    <t>EGFSGPNC&lt;i&gt;QTNINEC&lt;i&gt;AS{h{x{x}}}NPC&lt;i&gt;LNQGT{f}C&lt;i&gt;IDDVAGYK</t>
  </si>
  <si>
    <t>815-839</t>
  </si>
  <si>
    <t>893-902</t>
  </si>
  <si>
    <t>1045-1061</t>
  </si>
  <si>
    <t>C&lt;i&gt;TC&lt;i&gt;PQGYTGLNC&lt;i&gt;QNLVR</t>
  </si>
  <si>
    <t>366*512*</t>
  </si>
  <si>
    <t>1087-1107</t>
  </si>
  <si>
    <t>SGWTGVNC&lt;i&gt;DVLSVSC&lt;i&gt;EVAAQK</t>
  </si>
  <si>
    <t>1369-1413</t>
  </si>
  <si>
    <t>SPTC&lt;i&gt;LC&lt;i&gt;LGSFTGPEC&lt;i&gt;QFPASSPC&lt;i&gt;VGSNPC&lt;i&gt;YNQGT{f}C&lt;i&gt;EPTSENPFYR</t>
  </si>
  <si>
    <t>543-581</t>
  </si>
  <si>
    <t>GTTGPNC&lt;i&gt;EINLDDC&lt;i&gt;AS{h{x{x}}}NPC&lt;i&gt;DSGTC&lt;i&gt;LDK</t>
  </si>
  <si>
    <t>C&lt;i&gt;NC&lt;i&gt;PLPYTGATC&lt;i&gt;EVVLAPC&lt;i&gt;ATSPC&lt;i&gt;K</t>
  </si>
  <si>
    <t>1129-1170</t>
  </si>
  <si>
    <t>134-158</t>
  </si>
  <si>
    <t>SGKSC&lt;i&gt;QQADPC&lt;i&gt;AS{h{x{x}}}NPC&lt;i&gt;ANGGQC&lt;i&gt;LPF</t>
  </si>
  <si>
    <t>328-345</t>
  </si>
  <si>
    <t>TGEDC&lt;i&gt;SENIDDC&lt;i&gt;ASAAC&lt;i&gt;F</t>
  </si>
  <si>
    <t>900-930</t>
  </si>
  <si>
    <t>1006-1020</t>
  </si>
  <si>
    <t>TC&lt;i&gt;LC&lt;i&gt;PPGFTGSYC&lt;i&gt;QY</t>
  </si>
  <si>
    <t>EGF2</t>
  </si>
  <si>
    <t>EGF2</t>
    <phoneticPr fontId="1"/>
  </si>
  <si>
    <t>EGF35</t>
  </si>
  <si>
    <t>EGF35</t>
    <phoneticPr fontId="1"/>
  </si>
  <si>
    <t>EGF28</t>
    <phoneticPr fontId="1"/>
  </si>
  <si>
    <t>EGF27</t>
  </si>
  <si>
    <t>EGF27</t>
    <phoneticPr fontId="1"/>
  </si>
  <si>
    <t>EGF23</t>
  </si>
  <si>
    <t>EGF23</t>
    <phoneticPr fontId="1"/>
  </si>
  <si>
    <t>EGF21</t>
    <phoneticPr fontId="1"/>
  </si>
  <si>
    <t>EGF20</t>
  </si>
  <si>
    <t>EGF20</t>
    <phoneticPr fontId="1"/>
  </si>
  <si>
    <t>EGF19</t>
    <phoneticPr fontId="1"/>
  </si>
  <si>
    <t>EGF16</t>
  </si>
  <si>
    <t>EGF16</t>
    <phoneticPr fontId="1"/>
  </si>
  <si>
    <t>EGF15</t>
  </si>
  <si>
    <t>EGF15</t>
    <phoneticPr fontId="1"/>
  </si>
  <si>
    <t>EGF11</t>
  </si>
  <si>
    <t>EGF11</t>
    <phoneticPr fontId="1"/>
  </si>
  <si>
    <t>EGF10</t>
  </si>
  <si>
    <t>EGF10</t>
    <phoneticPr fontId="1"/>
  </si>
  <si>
    <t>EGF9</t>
  </si>
  <si>
    <t>EGF9</t>
    <phoneticPr fontId="1"/>
  </si>
  <si>
    <t>EGF5</t>
    <phoneticPr fontId="1"/>
  </si>
  <si>
    <t>n=HexNAc</t>
  </si>
  <si>
    <t>n=HexNAc</t>
    <phoneticPr fontId="1"/>
  </si>
  <si>
    <t>h=Hex</t>
  </si>
  <si>
    <t>h=Hex</t>
    <phoneticPr fontId="1"/>
  </si>
  <si>
    <t>s=NeuAc</t>
  </si>
  <si>
    <t>s=NeuAc</t>
    <phoneticPr fontId="1"/>
  </si>
  <si>
    <t>f=fucose</t>
  </si>
  <si>
    <t>f=fucose</t>
    <phoneticPr fontId="1"/>
  </si>
  <si>
    <t xml:space="preserve">i=carbamidomethylation </t>
  </si>
  <si>
    <t xml:space="preserve">i=carbamidomethylation </t>
    <phoneticPr fontId="1"/>
  </si>
  <si>
    <t xml:space="preserve">o=oxidation </t>
  </si>
  <si>
    <t xml:space="preserve">o=oxidation </t>
    <phoneticPr fontId="1"/>
  </si>
  <si>
    <t>EGF14</t>
    <phoneticPr fontId="1"/>
  </si>
  <si>
    <t>EGF29</t>
    <phoneticPr fontId="1"/>
  </si>
  <si>
    <t>C&lt;i&gt;LNTLGS{h}FEC&lt;i&gt;QC&lt;i&gt;LQGYTGPR</t>
    <phoneticPr fontId="1"/>
  </si>
  <si>
    <t>EGF3</t>
    <phoneticPr fontId="1"/>
  </si>
  <si>
    <t>EGF8</t>
    <phoneticPr fontId="1"/>
  </si>
  <si>
    <t>994-1005</t>
  </si>
  <si>
    <t>NGGT{f{n{h{f}}}}C&lt;i&gt;VD&lt;o&gt;GINSF</t>
  </si>
  <si>
    <t>NGGT{f{n{h}}}C&lt;i&gt;VD&lt;o&gt;GINSF</t>
  </si>
  <si>
    <t>NGGT{f{n}}C&lt;i&gt;VD&lt;o&gt;GINSF</t>
  </si>
  <si>
    <t>NGGT{f}C&lt;i&gt;VD&lt;o&gt;GINSF</t>
  </si>
  <si>
    <t>NGGTC&lt;i&gt;VD&lt;o&gt;GINSF</t>
  </si>
  <si>
    <t>NGGT{f{n{h{s}}}}C&lt;i&gt;VD&lt;o&gt;GINSF</t>
  </si>
  <si>
    <t>366*</t>
  </si>
  <si>
    <t xml:space="preserve">n=HexNAc
h=Hex
s=NeuAc
f=fucose
i=carbamidomethylation 
o=oxidation </t>
    <phoneticPr fontId="1"/>
  </si>
  <si>
    <t>EGF26</t>
    <phoneticPr fontId="1"/>
  </si>
  <si>
    <t xml:space="preserve">In cells highlighted in yellow, fucose was assigned on the O-Fuc site as a fixed monosaccharide modification, based on data from other glycopeptides containing O-Fuc sites but lacking O-GlcNAc sites.  </t>
    <phoneticPr fontId="1"/>
  </si>
  <si>
    <t xml:space="preserve">In cells highlighted in yellow, O-fucose was assigned on the O-Fuc site as a fixed monosaccharide modification, based on data from full-length Notch1.  </t>
    <phoneticPr fontId="1"/>
  </si>
  <si>
    <t>Ensemble Score</t>
  </si>
  <si>
    <t>Top 10</t>
    <phoneticPr fontId="1"/>
  </si>
  <si>
    <t>Notch1 a.a.</t>
    <phoneticPr fontId="1"/>
  </si>
  <si>
    <t>identified glycopeptide in SmallGlyPep format</t>
    <phoneticPr fontId="1"/>
  </si>
  <si>
    <t>Fragmentation Mode</t>
    <phoneticPr fontId="1"/>
  </si>
  <si>
    <t>Percent Ion Match</t>
    <phoneticPr fontId="1"/>
  </si>
  <si>
    <t>SPTC&lt;i&gt;LC&lt;i&gt;LGSFTGPEC&lt;i&gt;QFPASSPC&lt;i&gt;VGSNPC&lt;i&gt;YNQGT{f}C&lt;i&gt;EPTSENPFYR
SPTC&lt;i&gt;LC&lt;i&gt;LGSFTGPEC&lt;i&gt;QFPASSPC&lt;i&gt;VGSNPC&lt;i&gt;YNQGT{f}C&lt;i&gt;EPTSENPFYR</t>
    <phoneticPr fontId="1"/>
  </si>
  <si>
    <t>In cells highlighted in yellow, fucose was assigned on the O-Fuc site as a fixed monosaccharide modification, based on data from other glycopeptides containing O-Fuc sites but lacking O-GlcNAc sites. The wrong assignment was manually corrected, as indicated by the strikethrough.</t>
    <phoneticPr fontId="1"/>
  </si>
  <si>
    <t>RT (min)</t>
    <phoneticPr fontId="1"/>
  </si>
  <si>
    <t>Peak height</t>
    <phoneticPr fontId="1"/>
  </si>
  <si>
    <t>Da Error</t>
    <phoneticPr fontId="1"/>
  </si>
  <si>
    <t xml:space="preserve">Xcorr </t>
    <phoneticPr fontId="1"/>
  </si>
  <si>
    <t>p-value</t>
    <phoneticPr fontId="1"/>
  </si>
  <si>
    <t>TGLLC&lt;i&gt;HLNDAC&lt;i&gt;IS{h{h}}NPC&lt;i&gt;NEGSNC&lt;i&gt;DTNPVNGK</t>
  </si>
  <si>
    <t>HCD</t>
    <phoneticPr fontId="1"/>
  </si>
  <si>
    <t>GTT{n}GPNC&lt;i&gt;EINLDDC&lt;i&gt;AS{h{x}}NPC&lt;i&gt;DSGTC&lt;i&gt;LDK</t>
  </si>
  <si>
    <t>EGFS{n}GPNC&lt;i&gt;QTNINEC&lt;i&gt;AS{h{x{x}}}NPC&lt;i&gt;LNQGT{f}C&lt;i&gt;IDDVAGYK</t>
  </si>
  <si>
    <t>EGFS{n{h}}GPNC&lt;i&gt;QTNINEC&lt;i&gt;AS{h{x{x}}}NPC&lt;i&gt;LNQGT{f}C&lt;i&gt;IDDVAGYK</t>
  </si>
  <si>
    <t>GTT{n{h}}GPNC&lt;i&gt;EINLDDC&lt;i&gt;AS{h{x{x}}}NPC&lt;i&gt;DSGTC&lt;i&gt;LDK</t>
  </si>
  <si>
    <t>EGFS{n{h{f}}}GPNC&lt;i&gt;QTNINEC&lt;i&gt;AS{h{x{x}}}NPC&lt;i&gt;LNQGT{f}C&lt;i&gt;IDDVAGYK</t>
  </si>
  <si>
    <t>GTT{n{h{f}}}GPNC&lt;i&gt;EINLDDC&lt;i&gt;AS{h{x{x}}}NPC&lt;i&gt;DSGTC&lt;i&gt;LDK</t>
  </si>
  <si>
    <t>NGGT{f{n{h{s}}}}C&lt;i&gt;VDGINSF</t>
  </si>
  <si>
    <t>EGF26</t>
  </si>
  <si>
    <r>
      <t>NAGT{f}C&lt;i&gt;HVVDHGGTVDYAC&lt;i&gt;SC&lt;i&gt;PLGFS</t>
    </r>
    <r>
      <rPr>
        <sz val="11"/>
        <color rgb="FFFF0000"/>
        <rFont val="Arial"/>
        <family val="2"/>
      </rPr>
      <t>{n{h{f}}}</t>
    </r>
    <r>
      <rPr>
        <sz val="11"/>
        <color theme="1"/>
        <rFont val="Arial"/>
        <family val="2"/>
      </rPr>
      <t>GPLC&lt;i&gt;LTPLDNAC&lt;i&gt;LANPC&lt;i&gt;R</t>
    </r>
    <phoneticPr fontId="1"/>
  </si>
  <si>
    <r>
      <t>NAGT{f}C&lt;i&gt;HVVDHGGTVDYAC&lt;i&gt;SC&lt;i&gt;PLGFS</t>
    </r>
    <r>
      <rPr>
        <sz val="11"/>
        <color rgb="FFFF0000"/>
        <rFont val="Arial"/>
        <family val="2"/>
      </rPr>
      <t>{n{h{s}}}</t>
    </r>
    <r>
      <rPr>
        <sz val="11"/>
        <color theme="1"/>
        <rFont val="Arial"/>
        <family val="2"/>
      </rPr>
      <t>GPLC&lt;i&gt;LTPLDNAC&lt;i&gt;LANPC&lt;i&gt;R</t>
    </r>
    <phoneticPr fontId="1"/>
  </si>
  <si>
    <r>
      <t>GTT</t>
    </r>
    <r>
      <rPr>
        <sz val="11"/>
        <color rgb="FFFF0000"/>
        <rFont val="Arial"/>
        <family val="2"/>
      </rPr>
      <t>{n{h{f}}}</t>
    </r>
    <r>
      <rPr>
        <sz val="11"/>
        <color theme="1"/>
        <rFont val="Arial"/>
        <family val="2"/>
      </rPr>
      <t>GPNC&lt;i&gt;EINLDDC&lt;i&gt;AS{h{x{x}}}NPC&lt;i&gt;DSGTC&lt;i&gt;LDK</t>
    </r>
    <phoneticPr fontId="1"/>
  </si>
  <si>
    <r>
      <t>EGFS</t>
    </r>
    <r>
      <rPr>
        <sz val="11"/>
        <color rgb="FFFF0000"/>
        <rFont val="Arial"/>
        <family val="2"/>
      </rPr>
      <t>{n{h{f}}}</t>
    </r>
    <r>
      <rPr>
        <sz val="11"/>
        <color theme="1"/>
        <rFont val="Arial"/>
        <family val="2"/>
      </rPr>
      <t>GPNC&lt;i&gt;QTNINEC&lt;i&gt;AS{h{x{x}}}NPC&lt;i&gt;LNQGT{f}C&lt;i&gt;IDDVAGYK</t>
    </r>
    <phoneticPr fontId="1"/>
  </si>
  <si>
    <t xml:space="preserve">In cells highlighted in yellow, O-fucose was assigned on the O-Fuc site as a fixed monosaccharide modification, based on data from full-length Notch1. Note that {n{h{f}}} and {n{h}{f}} are indistingushable. </t>
    <phoneticPr fontId="1"/>
  </si>
  <si>
    <r>
      <t>NAGT{f}C&lt;i&gt;HVVDHGGTVDYAC&lt;i&gt;SC&lt;i&gt;PLGFS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LC&lt;i&gt;LTPLDNAC&lt;i&gt;LANPC&lt;i&gt;R</t>
    </r>
    <phoneticPr fontId="1"/>
  </si>
  <si>
    <r>
      <t>NAGT{f}C&lt;i&gt;HVVDHGGTVDYAC&lt;i&gt;SC&lt;i&gt;PLGFS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PLC&lt;i&gt;LTPLDNAC&lt;i&gt;LANPC&lt;i&gt;R</t>
    </r>
    <phoneticPr fontId="1"/>
  </si>
  <si>
    <r>
      <t>GT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NC&lt;i&gt;EINLDDC&lt;i&gt;AS{h{x{x}}}NPC&lt;i&gt;DSGTC&lt;i&gt;LDK</t>
    </r>
    <phoneticPr fontId="1"/>
  </si>
  <si>
    <r>
      <t>GTT</t>
    </r>
    <r>
      <rPr>
        <sz val="11"/>
        <color rgb="FFFF0000"/>
        <rFont val="Arial"/>
        <family val="2"/>
      </rPr>
      <t>{n{h{s}}}</t>
    </r>
    <r>
      <rPr>
        <sz val="11"/>
        <color theme="1"/>
        <rFont val="Arial"/>
        <family val="2"/>
      </rPr>
      <t>GPNC&lt;i&gt;EINLDDC&lt;i&gt;AS{h{x{x}}}NPC&lt;i&gt;DSGTC&lt;i&gt;LDK</t>
    </r>
    <phoneticPr fontId="1"/>
  </si>
  <si>
    <r>
      <t>EGFS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NC&lt;i&gt;QTNINEC&lt;i&gt;AS{h{x{x}}}NPC&lt;i&gt;LNQGT{f}C&lt;i&gt;IDDVAGYK</t>
    </r>
    <phoneticPr fontId="1"/>
  </si>
  <si>
    <r>
      <t>EGFS</t>
    </r>
    <r>
      <rPr>
        <sz val="11"/>
        <color rgb="FFFF0000"/>
        <rFont val="Arial"/>
        <family val="2"/>
      </rPr>
      <t>{n{h{s}}}</t>
    </r>
    <r>
      <rPr>
        <sz val="11"/>
        <color theme="1"/>
        <rFont val="Arial"/>
        <family val="2"/>
      </rPr>
      <t>GPNC&lt;i&gt;QTNINEC&lt;i&gt;AS{h{x{x}}}NPC&lt;i&gt;LNQGT{f}C&lt;i&gt;IDDVAGYK</t>
    </r>
    <phoneticPr fontId="1"/>
  </si>
  <si>
    <r>
      <t>GT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PNC&lt;i&gt;EINLDDC&lt;i&gt;AS{h{x{x}}}NPC&lt;i&gt;DSGTC&lt;i&gt;LDK</t>
    </r>
    <phoneticPr fontId="1"/>
  </si>
  <si>
    <t>Note that no distinction was made between {f{n{h{f}}}} and{f{n{h}{f}}}.</t>
    <phoneticPr fontId="1"/>
  </si>
  <si>
    <r>
      <t>NGGT</t>
    </r>
    <r>
      <rPr>
        <sz val="11"/>
        <color rgb="FFFF0000"/>
        <rFont val="Arial"/>
        <family val="2"/>
      </rPr>
      <t>{f{n{h{f}}}}</t>
    </r>
    <r>
      <rPr>
        <sz val="11"/>
        <color theme="1"/>
        <rFont val="Arial"/>
        <family val="2"/>
      </rPr>
      <t>C&lt;i&gt;VD&lt;o&gt;GINSF</t>
    </r>
    <phoneticPr fontId="1"/>
  </si>
  <si>
    <r>
      <t>NGGT</t>
    </r>
    <r>
      <rPr>
        <sz val="11"/>
        <color rgb="FFFF0000"/>
        <rFont val="Arial"/>
        <family val="2"/>
      </rPr>
      <t>{f{n}}</t>
    </r>
    <r>
      <rPr>
        <sz val="11"/>
        <color theme="1"/>
        <rFont val="Arial"/>
        <family val="2"/>
      </rPr>
      <t>C&lt;i&gt;VD&lt;o&gt;GINSF</t>
    </r>
    <phoneticPr fontId="1"/>
  </si>
  <si>
    <r>
      <t>NGGT</t>
    </r>
    <r>
      <rPr>
        <sz val="11"/>
        <color rgb="FFFF0000"/>
        <rFont val="Arial"/>
        <family val="2"/>
      </rPr>
      <t>{f{n{h{s}}}}</t>
    </r>
    <r>
      <rPr>
        <sz val="11"/>
        <color theme="1"/>
        <rFont val="Arial"/>
        <family val="2"/>
      </rPr>
      <t>C&lt;i&gt;VD&lt;o&gt;GINSF</t>
    </r>
    <phoneticPr fontId="1"/>
  </si>
  <si>
    <r>
      <t>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RNC&lt;i&gt;ESDIDDC&lt;i&gt;RPNPC&lt;i&gt;HNGGSC&lt;i&gt;TDGINTAF</t>
    </r>
    <phoneticPr fontId="1"/>
  </si>
  <si>
    <r>
      <t>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RNC&lt;i&gt;ESDIDDC&lt;i&gt;RPNPC&lt;i&gt;HNGGSC&lt;i&gt;TDGINTAF</t>
    </r>
    <phoneticPr fontId="1"/>
  </si>
  <si>
    <r>
      <t>TC&lt;i&gt;LC&lt;i&gt;PPGF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SYC&lt;i&gt;QY</t>
    </r>
    <phoneticPr fontId="1"/>
  </si>
  <si>
    <r>
      <t>TC&lt;i&gt;LC&lt;i&gt;PPGF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SYC&lt;i&gt;QY</t>
    </r>
    <phoneticPr fontId="1"/>
  </si>
  <si>
    <r>
      <t>TC&lt;i&gt;LC&lt;i&gt;PPGFT</t>
    </r>
    <r>
      <rPr>
        <sz val="11"/>
        <color rgb="FFFF0000"/>
        <rFont val="Arial"/>
        <family val="2"/>
      </rPr>
      <t>{n{h{s}}}</t>
    </r>
    <r>
      <rPr>
        <sz val="11"/>
        <color theme="1"/>
        <rFont val="Arial"/>
        <family val="2"/>
      </rPr>
      <t>GSYC&lt;i&gt;QY</t>
    </r>
    <phoneticPr fontId="1"/>
  </si>
  <si>
    <r>
      <t>AIC&lt;i&gt;TC&lt;i&gt;PSGY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AC&lt;i&gt;SQDVDEC&lt;i&gt;ALGANPC&lt;i&gt;EHAGK</t>
    </r>
    <phoneticPr fontId="1"/>
  </si>
  <si>
    <r>
      <t>AIC&lt;i&gt;TC&lt;i&gt;PSGYT</t>
    </r>
    <r>
      <rPr>
        <sz val="11"/>
        <color rgb="FFFF0000"/>
        <rFont val="Arial"/>
        <family val="2"/>
      </rPr>
      <t>{n{h{s}}}</t>
    </r>
    <r>
      <rPr>
        <sz val="11"/>
        <color theme="1"/>
        <rFont val="Arial"/>
        <family val="2"/>
      </rPr>
      <t>GPAC&lt;i&gt;SQDVDEC&lt;i&gt;ALGANPC&lt;i&gt;EHAGK</t>
    </r>
    <phoneticPr fontId="1"/>
  </si>
  <si>
    <r>
      <t>C&lt;i&gt;LDGPNTYTC&lt;i&gt;VC&lt;i&gt;TEGY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THC&lt;i&gt;EVDIDEC&lt;i&gt;DPDPC&lt;i&gt;HYGSC&lt;i&gt;K</t>
    </r>
    <phoneticPr fontId="1"/>
  </si>
  <si>
    <r>
      <t>D&lt;o&gt;GVATFTC&lt;i&gt;LC&lt;i&gt;QPGY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HHC&lt;i&gt;ETNINEC&lt;i&gt;HS{h{x{x}}}QPC&lt;i&gt;R</t>
    </r>
    <phoneticPr fontId="1"/>
  </si>
  <si>
    <r>
      <t>D&lt;o&gt;GVATFTC&lt;i&gt;LC&lt;i&gt;QPGY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HHC&lt;i&gt;ETNINEC&lt;i&gt;HS{h{x{x}}}QPC&lt;i&gt;R</t>
    </r>
    <phoneticPr fontId="1"/>
  </si>
  <si>
    <r>
      <t>C&lt;i&gt;NC&lt;i&gt;PLPY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ATC&lt;i&gt;EVVLAPC&lt;i&gt;ATSPC&lt;i&gt;K</t>
    </r>
    <phoneticPr fontId="1"/>
  </si>
  <si>
    <r>
      <t>C&lt;i&gt;NC&lt;i&gt;PLPY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ATC&lt;i&gt;EVVLAPC&lt;i&gt;ATSPC&lt;i&gt;K</t>
    </r>
    <phoneticPr fontId="1"/>
  </si>
  <si>
    <r>
      <t>C&lt;i&gt;LC&lt;i&gt;QAGY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R</t>
    </r>
    <phoneticPr fontId="1"/>
  </si>
  <si>
    <r>
      <t>C&lt;i&gt;LC&lt;i&gt;QAGY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R</t>
    </r>
    <phoneticPr fontId="1"/>
  </si>
  <si>
    <r>
      <t>C&lt;i&gt;TC&lt;i&gt;PQGY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LNC&lt;i&gt;QNLVR</t>
    </r>
    <phoneticPr fontId="1"/>
  </si>
  <si>
    <r>
      <t>HYC&lt;i&gt;HC&lt;i&gt;QAGY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SYC&lt;i&gt;EDEVDEC&lt;i&gt;SPNPC&lt;i&gt;QNGAT{f}C&lt;i&gt;TD&lt;o&gt;YLGGFSC&lt;i&gt;K</t>
    </r>
    <phoneticPr fontId="1"/>
  </si>
  <si>
    <r>
      <t>SPTC&lt;i&gt;LC&lt;i&gt;LGSF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EC&lt;i&gt;QFPASSPC&lt;i&gt;VGSNPC&lt;i&gt;YNQGT{f}C&lt;i&gt;EPTSENPFYR</t>
    </r>
    <phoneticPr fontId="1"/>
  </si>
  <si>
    <r>
      <t>SPTC&lt;i&gt;LC&lt;i&gt;LGSF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PEC&lt;i&gt;QFPASSPC&lt;i&gt;VGSNPC&lt;i&gt;YNQGT{f}C&lt;i&gt;EPTSENPFYR</t>
    </r>
    <phoneticPr fontId="1"/>
  </si>
  <si>
    <r>
      <t>EGFS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NC&lt;i&gt;QTNINEC&lt;i&gt;AS{h{x{x}}}NPC&lt;i&gt;LNQGT{</t>
    </r>
    <r>
      <rPr>
        <sz val="11"/>
        <color rgb="FF0070C0"/>
        <rFont val="Arial"/>
        <family val="2"/>
      </rPr>
      <t>f</t>
    </r>
    <r>
      <rPr>
        <sz val="11"/>
        <color theme="1"/>
        <rFont val="Arial"/>
        <family val="2"/>
      </rPr>
      <t>}C&lt;i&gt;IDDVAGYK</t>
    </r>
    <phoneticPr fontId="1"/>
  </si>
  <si>
    <r>
      <t>EGFS</t>
    </r>
    <r>
      <rPr>
        <sz val="11"/>
        <color rgb="FFFF0000"/>
        <rFont val="Arial"/>
        <family val="2"/>
      </rPr>
      <t>{n{h{s}}}</t>
    </r>
    <r>
      <rPr>
        <sz val="11"/>
        <color theme="1"/>
        <rFont val="Arial"/>
        <family val="2"/>
      </rPr>
      <t>GPNC&lt;i&gt;QTNINEC&lt;i&gt;AS{h{x{x}}}NPC&lt;i&gt;LNQGT{</t>
    </r>
    <r>
      <rPr>
        <sz val="11"/>
        <color rgb="FF0070C0"/>
        <rFont val="Arial"/>
        <family val="2"/>
      </rPr>
      <t>f</t>
    </r>
    <r>
      <rPr>
        <sz val="11"/>
        <color theme="1"/>
        <rFont val="Arial"/>
        <family val="2"/>
      </rPr>
      <t>}C&lt;i&gt;IDDVAGYK</t>
    </r>
    <phoneticPr fontId="1"/>
  </si>
  <si>
    <r>
      <rPr>
        <strike/>
        <sz val="11"/>
        <color theme="1"/>
        <rFont val="Arial"/>
        <family val="2"/>
      </rPr>
      <t>SPTC&lt;i&gt;LC&lt;i&gt;LGSFTGPEC&lt;i&gt;QFPASSPC&lt;i&gt;VGSNPC&lt;i&gt;YNQGT{f{n{h}}}C&lt;i&gt;EPTSENPFYR</t>
    </r>
    <r>
      <rPr>
        <sz val="11"/>
        <color theme="1"/>
        <rFont val="Arial"/>
        <family val="2"/>
      </rPr>
      <t xml:space="preserve">
SPTC&lt;i&gt;LC&lt;i&gt;LGSF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EC&lt;i&gt;QFPASSPC&lt;i&gt;VGSNPC&lt;i&gt;YNQGT{</t>
    </r>
    <r>
      <rPr>
        <sz val="11"/>
        <color rgb="FF0070C0"/>
        <rFont val="Arial"/>
        <family val="2"/>
      </rPr>
      <t>f</t>
    </r>
    <r>
      <rPr>
        <sz val="11"/>
        <color theme="1"/>
        <rFont val="Arial"/>
        <family val="2"/>
      </rPr>
      <t>}C&lt;i&gt;EPTSENPFYR</t>
    </r>
    <phoneticPr fontId="1"/>
  </si>
  <si>
    <r>
      <rPr>
        <strike/>
        <sz val="11"/>
        <color theme="1"/>
        <rFont val="Arial"/>
        <family val="2"/>
      </rPr>
      <t>SPTC&lt;i&gt;LC&lt;i&gt;LGSFTGPEC&lt;i&gt;QFPASSPC&lt;i&gt;VGSNPC&lt;i&gt;YNQGT{f{n}}C&lt;i&gt;EPTSENPFYR</t>
    </r>
    <r>
      <rPr>
        <sz val="11"/>
        <color theme="1"/>
        <rFont val="Arial"/>
        <family val="2"/>
      </rPr>
      <t xml:space="preserve">
SPTC&lt;i&gt;LC&lt;i&gt;LGSF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PEC&lt;i&gt;QFPASSPC&lt;i&gt;VGSNPC&lt;i&gt;YNQGT{</t>
    </r>
    <r>
      <rPr>
        <sz val="11"/>
        <color rgb="FF0070C0"/>
        <rFont val="Arial"/>
        <family val="2"/>
      </rPr>
      <t>f</t>
    </r>
    <r>
      <rPr>
        <sz val="11"/>
        <color theme="1"/>
        <rFont val="Arial"/>
        <family val="2"/>
      </rPr>
      <t>}C&lt;i&gt;EPTSENPFYR</t>
    </r>
    <phoneticPr fontId="1"/>
  </si>
  <si>
    <r>
      <t>GTT</t>
    </r>
    <r>
      <rPr>
        <sz val="11"/>
        <color rgb="FFFF0000"/>
        <rFont val="Arial"/>
        <family val="2"/>
      </rPr>
      <t>{n{h{s}}}</t>
    </r>
    <r>
      <rPr>
        <sz val="11"/>
        <color theme="1"/>
        <rFont val="Arial"/>
        <family val="2"/>
      </rPr>
      <t>GPNC&lt;i&gt;EINLDDC&lt;i&gt;AS{h{x}}NPC&lt;i&gt;DSGTC&lt;i&gt;LDK</t>
    </r>
    <phoneticPr fontId="1"/>
  </si>
  <si>
    <r>
      <t>GTT</t>
    </r>
    <r>
      <rPr>
        <sz val="11"/>
        <color rgb="FFFF0000"/>
        <rFont val="Arial"/>
        <family val="2"/>
      </rPr>
      <t>{n{h}}</t>
    </r>
    <r>
      <rPr>
        <sz val="11"/>
        <color theme="1"/>
        <rFont val="Arial"/>
        <family val="2"/>
      </rPr>
      <t>GPNC&lt;i&gt;EINLDDC&lt;i&gt;AS{h{x}}NPC&lt;i&gt;DSGTC&lt;i&gt;LDK</t>
    </r>
    <phoneticPr fontId="1"/>
  </si>
  <si>
    <r>
      <t>GTT</t>
    </r>
    <r>
      <rPr>
        <sz val="11"/>
        <color rgb="FFFF0000"/>
        <rFont val="Arial"/>
        <family val="2"/>
      </rPr>
      <t>{n}</t>
    </r>
    <r>
      <rPr>
        <sz val="11"/>
        <color theme="1"/>
        <rFont val="Arial"/>
        <family val="2"/>
      </rPr>
      <t>GPNC&lt;i&gt;EINLDDC&lt;i&gt;AS{h{x}}NPC&lt;i&gt;DSGTC&lt;i&gt;LDK</t>
    </r>
    <phoneticPr fontId="1"/>
  </si>
  <si>
    <t>Note that no distinction was made between {n{h{f}}} and {n{h}{f}} to generate in silico glycopeptide digest libra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theme="0"/>
      <name val="游ゴシック (本文)"/>
      <family val="3"/>
      <charset val="128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0.5"/>
      <color theme="1"/>
      <name val="Arial"/>
      <family val="2"/>
    </font>
    <font>
      <sz val="11"/>
      <color theme="0"/>
      <name val="Arial"/>
      <family val="2"/>
    </font>
    <font>
      <sz val="11"/>
      <color rgb="FF0070C0"/>
      <name val="Arial"/>
      <family val="2"/>
    </font>
    <font>
      <strike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29">
    <xf numFmtId="0" fontId="0" fillId="0" borderId="0" xfId="0"/>
    <xf numFmtId="0" fontId="0" fillId="0" borderId="0" xfId="0" applyFill="1"/>
    <xf numFmtId="0" fontId="2" fillId="4" borderId="0" xfId="0" applyFont="1" applyFill="1" applyAlignment="1"/>
    <xf numFmtId="0" fontId="4" fillId="0" borderId="0" xfId="0" applyFont="1" applyFill="1"/>
    <xf numFmtId="0" fontId="2" fillId="0" borderId="0" xfId="0" applyFont="1" applyFill="1" applyAlignment="1"/>
    <xf numFmtId="0" fontId="5" fillId="0" borderId="0" xfId="0" applyFont="1" applyFill="1"/>
    <xf numFmtId="0" fontId="2" fillId="0" borderId="0" xfId="0" applyFont="1" applyFill="1"/>
    <xf numFmtId="0" fontId="2" fillId="2" borderId="0" xfId="0" applyFont="1" applyFill="1"/>
    <xf numFmtId="0" fontId="2" fillId="0" borderId="0" xfId="0" applyFont="1"/>
    <xf numFmtId="0" fontId="6" fillId="0" borderId="0" xfId="0" applyFont="1" applyFill="1"/>
    <xf numFmtId="0" fontId="7" fillId="2" borderId="0" xfId="0" applyFont="1" applyFill="1" applyAlignment="1">
      <alignment horizontal="justify" vertical="center"/>
    </xf>
    <xf numFmtId="11" fontId="2" fillId="0" borderId="0" xfId="0" applyNumberFormat="1" applyFont="1" applyFill="1"/>
    <xf numFmtId="0" fontId="5" fillId="0" borderId="0" xfId="0" applyFont="1"/>
    <xf numFmtId="0" fontId="2" fillId="0" borderId="0" xfId="1" applyFont="1" applyFill="1">
      <alignment vertical="center"/>
    </xf>
    <xf numFmtId="0" fontId="2" fillId="0" borderId="0" xfId="1" applyFont="1">
      <alignment vertical="center"/>
    </xf>
    <xf numFmtId="0" fontId="2" fillId="0" borderId="0" xfId="0" applyFont="1" applyAlignment="1">
      <alignment wrapText="1"/>
    </xf>
    <xf numFmtId="0" fontId="5" fillId="0" borderId="0" xfId="1" applyFont="1">
      <alignment vertical="center"/>
    </xf>
    <xf numFmtId="0" fontId="5" fillId="0" borderId="0" xfId="1" applyFont="1" applyFill="1">
      <alignment vertical="center"/>
    </xf>
    <xf numFmtId="11" fontId="2" fillId="0" borderId="0" xfId="0" applyNumberFormat="1" applyFont="1"/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8" fillId="0" borderId="0" xfId="0" applyFont="1" applyFill="1"/>
    <xf numFmtId="0" fontId="2" fillId="3" borderId="0" xfId="0" applyFont="1" applyFill="1"/>
    <xf numFmtId="0" fontId="2" fillId="2" borderId="0" xfId="0" applyFont="1" applyFill="1" applyAlignment="1">
      <alignment wrapText="1"/>
    </xf>
    <xf numFmtId="0" fontId="5" fillId="0" borderId="0" xfId="0" applyFont="1" applyFill="1" applyAlignment="1"/>
    <xf numFmtId="0" fontId="2" fillId="2" borderId="0" xfId="0" applyFont="1" applyFill="1" applyAlignment="1"/>
    <xf numFmtId="11" fontId="2" fillId="0" borderId="0" xfId="0" applyNumberFormat="1" applyFont="1" applyFill="1" applyAlignment="1"/>
    <xf numFmtId="0" fontId="2" fillId="3" borderId="0" xfId="0" applyFont="1" applyFill="1" applyAlignment="1"/>
    <xf numFmtId="0" fontId="2" fillId="0" borderId="0" xfId="0" applyFont="1" applyAlignment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1"/>
  <sheetViews>
    <sheetView topLeftCell="A36" zoomScale="92" zoomScaleNormal="70" workbookViewId="0">
      <selection activeCell="H51" sqref="H51"/>
    </sheetView>
  </sheetViews>
  <sheetFormatPr baseColWidth="10" defaultColWidth="8.83203125" defaultRowHeight="14"/>
  <cols>
    <col min="1" max="1" width="8.83203125" style="6"/>
    <col min="2" max="2" width="10.83203125" style="6" customWidth="1"/>
    <col min="3" max="5" width="8.83203125" style="6"/>
    <col min="6" max="6" width="10" style="6" customWidth="1"/>
    <col min="7" max="7" width="8.83203125" style="6"/>
    <col min="8" max="8" width="87.5" style="6" customWidth="1"/>
    <col min="9" max="9" width="20.1640625" style="6" customWidth="1"/>
    <col min="10" max="10" width="8.1640625" style="6" customWidth="1"/>
    <col min="11" max="11" width="16.1640625" style="6" customWidth="1"/>
    <col min="12" max="12" width="12.83203125" style="4" customWidth="1"/>
    <col min="13" max="13" width="8.83203125" style="6"/>
    <col min="14" max="14" width="13" style="6" customWidth="1"/>
    <col min="15" max="15" width="15.1640625" style="6" customWidth="1"/>
    <col min="16" max="16" width="11.6640625" style="6" customWidth="1"/>
    <col min="17" max="17" width="10.1640625" style="6" customWidth="1"/>
    <col min="18" max="18" width="11.33203125" style="6" customWidth="1"/>
    <col min="19" max="16384" width="8.83203125" style="6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24" t="s">
        <v>51</v>
      </c>
      <c r="B2" s="4" t="s">
        <v>7</v>
      </c>
      <c r="C2" s="4">
        <v>16862</v>
      </c>
      <c r="D2" s="4">
        <v>5360.3041000000003</v>
      </c>
      <c r="E2" s="4">
        <v>5360.3022000000001</v>
      </c>
      <c r="F2" s="4">
        <f>D2-E2</f>
        <v>1.900000000205182E-3</v>
      </c>
      <c r="G2" s="4">
        <v>4</v>
      </c>
      <c r="H2" s="25" t="s">
        <v>126</v>
      </c>
      <c r="I2" s="4" t="s">
        <v>0</v>
      </c>
      <c r="J2" s="4">
        <v>7.0326000000000004</v>
      </c>
      <c r="K2" s="4">
        <v>12.591200000000001</v>
      </c>
      <c r="L2" s="4">
        <v>7.7585000000000001E-2</v>
      </c>
      <c r="M2" s="4">
        <v>9</v>
      </c>
      <c r="N2" s="4" t="s">
        <v>8</v>
      </c>
      <c r="O2" s="4">
        <v>0.28208</v>
      </c>
      <c r="P2" s="4">
        <v>1402057</v>
      </c>
      <c r="Q2" s="4">
        <v>30.69</v>
      </c>
      <c r="R2" s="4">
        <v>1341.5847000000001</v>
      </c>
    </row>
    <row r="3" spans="1:18">
      <c r="A3" s="24" t="s">
        <v>50</v>
      </c>
      <c r="B3" s="4" t="s">
        <v>7</v>
      </c>
      <c r="C3" s="4">
        <v>16919</v>
      </c>
      <c r="D3" s="4">
        <v>5214.2465000000002</v>
      </c>
      <c r="E3" s="4">
        <v>5214.2443000000003</v>
      </c>
      <c r="F3" s="4">
        <f t="shared" ref="F3:F41" si="0">D3-E3</f>
        <v>2.1999999999025022E-3</v>
      </c>
      <c r="G3" s="4">
        <v>4</v>
      </c>
      <c r="H3" s="25" t="s">
        <v>131</v>
      </c>
      <c r="I3" s="4" t="s">
        <v>0</v>
      </c>
      <c r="J3" s="4">
        <v>6.7492000000000001</v>
      </c>
      <c r="K3" s="4">
        <v>20.614799999999999</v>
      </c>
      <c r="L3" s="4">
        <v>9.793200000000001E-4</v>
      </c>
      <c r="M3" s="4">
        <v>10</v>
      </c>
      <c r="N3" s="4" t="s">
        <v>8</v>
      </c>
      <c r="O3" s="4">
        <v>0.39321</v>
      </c>
      <c r="P3" s="4">
        <v>24546053</v>
      </c>
      <c r="Q3" s="4">
        <v>30.8</v>
      </c>
      <c r="R3" s="4">
        <v>1305.0702000000001</v>
      </c>
    </row>
    <row r="4" spans="1:18">
      <c r="A4" s="24" t="s">
        <v>50</v>
      </c>
      <c r="B4" s="4" t="s">
        <v>7</v>
      </c>
      <c r="C4" s="4">
        <v>17036</v>
      </c>
      <c r="D4" s="4">
        <v>5052.1917999999996</v>
      </c>
      <c r="E4" s="4">
        <v>5052.1914999999999</v>
      </c>
      <c r="F4" s="4">
        <f t="shared" si="0"/>
        <v>2.9999999969732016E-4</v>
      </c>
      <c r="G4" s="4">
        <v>4</v>
      </c>
      <c r="H4" s="25" t="s">
        <v>132</v>
      </c>
      <c r="I4" s="4" t="s">
        <v>0</v>
      </c>
      <c r="J4" s="4">
        <v>7.3060999999999998</v>
      </c>
      <c r="K4" s="4">
        <v>17.505500000000001</v>
      </c>
      <c r="L4" s="4">
        <v>0.10276</v>
      </c>
      <c r="M4" s="4">
        <v>7</v>
      </c>
      <c r="N4" s="4" t="s">
        <v>9</v>
      </c>
      <c r="O4" s="4">
        <v>0.28521000000000002</v>
      </c>
      <c r="P4" s="4">
        <v>3988715</v>
      </c>
      <c r="Q4" s="4">
        <v>30.88</v>
      </c>
      <c r="R4" s="4">
        <v>1264.557</v>
      </c>
    </row>
    <row r="5" spans="1:18">
      <c r="A5" s="4" t="s">
        <v>50</v>
      </c>
      <c r="B5" s="4" t="s">
        <v>7</v>
      </c>
      <c r="C5" s="4">
        <v>17304</v>
      </c>
      <c r="D5" s="4">
        <v>4849.1136999999999</v>
      </c>
      <c r="E5" s="4">
        <v>4849.1121000000003</v>
      </c>
      <c r="F5" s="4">
        <f t="shared" si="0"/>
        <v>1.5999999995983671E-3</v>
      </c>
      <c r="G5" s="4">
        <v>4</v>
      </c>
      <c r="H5" s="25" t="s">
        <v>10</v>
      </c>
      <c r="I5" s="4" t="s">
        <v>0</v>
      </c>
      <c r="J5" s="4">
        <v>4.2210999999999999</v>
      </c>
      <c r="K5" s="4">
        <v>32.526899999999998</v>
      </c>
      <c r="L5" s="4">
        <v>1.6137E-3</v>
      </c>
      <c r="M5" s="4">
        <v>6</v>
      </c>
      <c r="N5" s="4"/>
      <c r="O5" s="4">
        <v>0.49557000000000001</v>
      </c>
      <c r="P5" s="4">
        <v>170649375</v>
      </c>
      <c r="Q5" s="4">
        <v>31.18</v>
      </c>
      <c r="R5" s="4">
        <v>1213.5392999999999</v>
      </c>
    </row>
    <row r="6" spans="1:18">
      <c r="A6" s="24" t="s">
        <v>50</v>
      </c>
      <c r="B6" s="4" t="s">
        <v>7</v>
      </c>
      <c r="C6" s="4">
        <v>17461</v>
      </c>
      <c r="D6" s="4">
        <v>5505.3416999999999</v>
      </c>
      <c r="E6" s="4">
        <v>5505.3397000000004</v>
      </c>
      <c r="F6" s="4">
        <f t="shared" si="0"/>
        <v>1.9999999994979589E-3</v>
      </c>
      <c r="G6" s="4">
        <v>4</v>
      </c>
      <c r="H6" s="25" t="s">
        <v>127</v>
      </c>
      <c r="I6" s="4" t="s">
        <v>0</v>
      </c>
      <c r="J6" s="4">
        <v>5.7637</v>
      </c>
      <c r="K6" s="4">
        <v>17.086300000000001</v>
      </c>
      <c r="L6" s="4">
        <v>2.7185999999999998E-3</v>
      </c>
      <c r="M6" s="4">
        <v>7</v>
      </c>
      <c r="N6" s="4" t="s">
        <v>9</v>
      </c>
      <c r="O6" s="4">
        <v>0.34326000000000001</v>
      </c>
      <c r="P6" s="4">
        <v>42060369</v>
      </c>
      <c r="Q6" s="4">
        <v>31.29</v>
      </c>
      <c r="R6" s="4">
        <v>1377.8441</v>
      </c>
    </row>
    <row r="7" spans="1:18">
      <c r="A7" s="4" t="s">
        <v>73</v>
      </c>
      <c r="B7" s="4" t="s">
        <v>11</v>
      </c>
      <c r="C7" s="4">
        <v>12267</v>
      </c>
      <c r="D7" s="4">
        <v>3185.3452000000002</v>
      </c>
      <c r="E7" s="4">
        <v>3185.3422999999998</v>
      </c>
      <c r="F7" s="4">
        <f t="shared" si="0"/>
        <v>2.9000000004089088E-3</v>
      </c>
      <c r="G7" s="4">
        <v>4</v>
      </c>
      <c r="H7" s="4" t="s">
        <v>12</v>
      </c>
      <c r="I7" s="4" t="s">
        <v>0</v>
      </c>
      <c r="J7" s="4">
        <v>3.8578999999999999</v>
      </c>
      <c r="K7" s="4">
        <v>38.189</v>
      </c>
      <c r="L7" s="4">
        <v>5.0938999999999997E-4</v>
      </c>
      <c r="M7" s="4">
        <v>9</v>
      </c>
      <c r="N7" s="4" t="s">
        <v>13</v>
      </c>
      <c r="O7" s="4">
        <v>0.60987000000000002</v>
      </c>
      <c r="P7" s="4">
        <v>644366</v>
      </c>
      <c r="Q7" s="4">
        <v>26.24</v>
      </c>
      <c r="R7" s="4">
        <v>797.59389999999996</v>
      </c>
    </row>
    <row r="8" spans="1:18" ht="13" customHeight="1">
      <c r="A8" s="4" t="s">
        <v>71</v>
      </c>
      <c r="B8" s="6" t="s">
        <v>14</v>
      </c>
      <c r="C8" s="6">
        <v>13686</v>
      </c>
      <c r="D8" s="6">
        <v>3654.5196999999998</v>
      </c>
      <c r="E8" s="6">
        <v>3654.5178000000001</v>
      </c>
      <c r="F8" s="4">
        <f t="shared" si="0"/>
        <v>1.8999999997504347E-3</v>
      </c>
      <c r="G8" s="6">
        <v>4</v>
      </c>
      <c r="H8" s="6" t="s">
        <v>116</v>
      </c>
      <c r="I8" s="6" t="s">
        <v>0</v>
      </c>
      <c r="J8" s="6">
        <v>2.4428000000000001</v>
      </c>
      <c r="K8" s="6">
        <v>59.214500000000001</v>
      </c>
      <c r="L8" s="6">
        <v>7.4579000000000006E-2</v>
      </c>
      <c r="M8" s="6">
        <v>8</v>
      </c>
      <c r="N8" s="6" t="s">
        <v>16</v>
      </c>
      <c r="O8" s="6">
        <v>0.53929000000000005</v>
      </c>
      <c r="P8" s="4">
        <v>8736221</v>
      </c>
      <c r="Q8" s="4">
        <v>17.59</v>
      </c>
      <c r="R8" s="4">
        <v>1219.5134</v>
      </c>
    </row>
    <row r="9" spans="1:18">
      <c r="A9" s="4" t="s">
        <v>71</v>
      </c>
      <c r="B9" s="4" t="s">
        <v>14</v>
      </c>
      <c r="C9" s="4">
        <v>13735</v>
      </c>
      <c r="D9" s="4">
        <v>3756.5524</v>
      </c>
      <c r="E9" s="4">
        <v>3756.5495000000001</v>
      </c>
      <c r="F9" s="4">
        <f t="shared" si="0"/>
        <v>2.8999999999541615E-3</v>
      </c>
      <c r="G9" s="4">
        <v>4</v>
      </c>
      <c r="H9" s="4" t="s">
        <v>15</v>
      </c>
      <c r="I9" s="4" t="s">
        <v>0</v>
      </c>
      <c r="J9" s="4">
        <v>2.8759000000000001</v>
      </c>
      <c r="K9" s="4">
        <v>54.216900000000003</v>
      </c>
      <c r="L9" s="4">
        <v>3.6435999999999999E-4</v>
      </c>
      <c r="M9" s="4">
        <v>9</v>
      </c>
      <c r="N9" s="4" t="s">
        <v>16</v>
      </c>
      <c r="O9" s="4">
        <v>0.70538999999999996</v>
      </c>
      <c r="P9" s="4">
        <v>772798</v>
      </c>
      <c r="Q9" s="4">
        <v>27.64</v>
      </c>
      <c r="R9" s="4">
        <v>940.39559999999994</v>
      </c>
    </row>
    <row r="10" spans="1:18">
      <c r="A10" s="4" t="s">
        <v>71</v>
      </c>
      <c r="B10" s="4" t="s">
        <v>14</v>
      </c>
      <c r="C10" s="4">
        <v>14207</v>
      </c>
      <c r="D10" s="4">
        <v>3945.6145000000001</v>
      </c>
      <c r="E10" s="4">
        <v>3945.6131999999998</v>
      </c>
      <c r="F10" s="4">
        <f t="shared" si="0"/>
        <v>1.3000000003557943E-3</v>
      </c>
      <c r="G10" s="4">
        <v>3</v>
      </c>
      <c r="H10" s="4" t="s">
        <v>17</v>
      </c>
      <c r="I10" s="4" t="s">
        <v>0</v>
      </c>
      <c r="J10" s="4">
        <v>5.0709999999999997</v>
      </c>
      <c r="K10" s="4">
        <v>27.49</v>
      </c>
      <c r="L10" s="4">
        <v>2.0771E-4</v>
      </c>
      <c r="M10" s="4">
        <v>5</v>
      </c>
      <c r="N10" s="4" t="s">
        <v>16</v>
      </c>
      <c r="O10" s="4">
        <v>0.47711999999999999</v>
      </c>
      <c r="P10" s="4">
        <v>10413358</v>
      </c>
      <c r="Q10" s="4">
        <v>28.13</v>
      </c>
      <c r="R10" s="4">
        <v>1316.5425</v>
      </c>
    </row>
    <row r="11" spans="1:18">
      <c r="A11" s="4" t="s">
        <v>72</v>
      </c>
      <c r="B11" s="4" t="s">
        <v>14</v>
      </c>
      <c r="C11" s="4">
        <v>14212</v>
      </c>
      <c r="D11" s="4">
        <v>3945.6147000000001</v>
      </c>
      <c r="E11" s="4">
        <v>3945.6131999999998</v>
      </c>
      <c r="F11" s="4">
        <f t="shared" si="0"/>
        <v>1.5000000003055902E-3</v>
      </c>
      <c r="G11" s="4">
        <v>4</v>
      </c>
      <c r="H11" s="4" t="s">
        <v>17</v>
      </c>
      <c r="I11" s="4" t="s">
        <v>0</v>
      </c>
      <c r="J11" s="4">
        <v>4.5601000000000003</v>
      </c>
      <c r="K11" s="4">
        <v>38.596499999999999</v>
      </c>
      <c r="L11" s="26">
        <v>4.8149000000000001E-7</v>
      </c>
      <c r="M11" s="4">
        <v>6</v>
      </c>
      <c r="N11" s="4" t="s">
        <v>9</v>
      </c>
      <c r="O11" s="4">
        <v>0.68883000000000005</v>
      </c>
      <c r="P11" s="4">
        <v>3148726</v>
      </c>
      <c r="Q11" s="4">
        <v>28.13</v>
      </c>
      <c r="R11" s="4">
        <v>987.66150000000005</v>
      </c>
    </row>
    <row r="12" spans="1:18">
      <c r="A12" s="4" t="s">
        <v>70</v>
      </c>
      <c r="B12" s="4" t="s">
        <v>18</v>
      </c>
      <c r="C12" s="4">
        <v>13197</v>
      </c>
      <c r="D12" s="4">
        <v>3552.4488999999999</v>
      </c>
      <c r="E12" s="4">
        <v>3552.4472000000001</v>
      </c>
      <c r="F12" s="4">
        <f t="shared" si="0"/>
        <v>1.6999999998006388E-3</v>
      </c>
      <c r="G12" s="4">
        <v>4</v>
      </c>
      <c r="H12" s="4" t="s">
        <v>19</v>
      </c>
      <c r="I12" s="4" t="s">
        <v>0</v>
      </c>
      <c r="J12" s="4">
        <v>2.9685000000000001</v>
      </c>
      <c r="K12" s="4">
        <v>47.872300000000003</v>
      </c>
      <c r="L12" s="4">
        <v>1.8959E-2</v>
      </c>
      <c r="M12" s="4">
        <v>2</v>
      </c>
      <c r="N12" s="4" t="s">
        <v>20</v>
      </c>
      <c r="O12" s="4">
        <v>0.38804</v>
      </c>
      <c r="P12" s="4">
        <v>59339761</v>
      </c>
      <c r="Q12" s="4">
        <v>27.13</v>
      </c>
      <c r="R12" s="4">
        <v>1185.4919</v>
      </c>
    </row>
    <row r="13" spans="1:18">
      <c r="A13" s="4" t="s">
        <v>69</v>
      </c>
      <c r="B13" s="4" t="s">
        <v>18</v>
      </c>
      <c r="C13" s="4">
        <v>13220</v>
      </c>
      <c r="D13" s="4">
        <v>3552.4477000000002</v>
      </c>
      <c r="E13" s="4">
        <v>3552.4472000000001</v>
      </c>
      <c r="F13" s="4">
        <f t="shared" si="0"/>
        <v>5.0000000010186341E-4</v>
      </c>
      <c r="G13" s="4">
        <v>4</v>
      </c>
      <c r="H13" s="4" t="s">
        <v>19</v>
      </c>
      <c r="I13" s="4" t="s">
        <v>0</v>
      </c>
      <c r="J13" s="4">
        <v>3.4477000000000002</v>
      </c>
      <c r="K13" s="4">
        <v>44.384999999999998</v>
      </c>
      <c r="L13" s="4">
        <v>4.5976999999999997E-2</v>
      </c>
      <c r="M13" s="4">
        <v>3</v>
      </c>
      <c r="N13" s="4" t="s">
        <v>16</v>
      </c>
      <c r="O13" s="4">
        <v>0.38962999999999998</v>
      </c>
      <c r="P13" s="4">
        <v>9990741</v>
      </c>
      <c r="Q13" s="4">
        <v>27.15</v>
      </c>
      <c r="R13" s="4">
        <v>889.37030000000004</v>
      </c>
    </row>
    <row r="14" spans="1:18">
      <c r="A14" s="24" t="s">
        <v>70</v>
      </c>
      <c r="B14" s="4" t="s">
        <v>18</v>
      </c>
      <c r="C14" s="4">
        <v>13340</v>
      </c>
      <c r="D14" s="4">
        <v>4208.6781000000001</v>
      </c>
      <c r="E14" s="4">
        <v>4208.6747999999998</v>
      </c>
      <c r="F14" s="4">
        <f t="shared" si="0"/>
        <v>3.3000000003085006E-3</v>
      </c>
      <c r="G14" s="4">
        <v>3</v>
      </c>
      <c r="H14" s="4" t="s">
        <v>148</v>
      </c>
      <c r="I14" s="4" t="s">
        <v>0</v>
      </c>
      <c r="J14" s="4">
        <v>7.1336000000000004</v>
      </c>
      <c r="K14" s="4">
        <v>20.4861</v>
      </c>
      <c r="L14" s="4">
        <v>7.9409000000000007E-3</v>
      </c>
      <c r="M14" s="4">
        <v>4</v>
      </c>
      <c r="N14" s="4" t="s">
        <v>9</v>
      </c>
      <c r="O14" s="4">
        <v>0.39863999999999999</v>
      </c>
      <c r="P14" s="4">
        <v>255747</v>
      </c>
      <c r="Q14" s="4">
        <v>27.25</v>
      </c>
      <c r="R14" s="4">
        <v>1404.2344000000001</v>
      </c>
    </row>
    <row r="15" spans="1:18">
      <c r="A15" s="4" t="s">
        <v>67</v>
      </c>
      <c r="B15" s="4" t="s">
        <v>21</v>
      </c>
      <c r="C15" s="4">
        <v>15582</v>
      </c>
      <c r="D15" s="4">
        <v>2522.0907999999999</v>
      </c>
      <c r="E15" s="4">
        <v>2522.0875999999998</v>
      </c>
      <c r="F15" s="4">
        <f t="shared" si="0"/>
        <v>3.200000000106229E-3</v>
      </c>
      <c r="G15" s="4">
        <v>3</v>
      </c>
      <c r="H15" s="4" t="s">
        <v>22</v>
      </c>
      <c r="I15" s="4" t="s">
        <v>0</v>
      </c>
      <c r="J15" s="4">
        <v>4.4031000000000002</v>
      </c>
      <c r="K15" s="4">
        <v>52.173900000000003</v>
      </c>
      <c r="L15" s="4">
        <v>4.5490999999999999E-4</v>
      </c>
      <c r="M15" s="4">
        <v>7</v>
      </c>
      <c r="N15" s="4" t="s">
        <v>13</v>
      </c>
      <c r="O15" s="4">
        <v>0.65603</v>
      </c>
      <c r="P15" s="4">
        <v>293927</v>
      </c>
      <c r="Q15" s="4">
        <v>29.44</v>
      </c>
      <c r="R15" s="4">
        <v>1262.0516</v>
      </c>
    </row>
    <row r="16" spans="1:18">
      <c r="A16" s="4" t="s">
        <v>67</v>
      </c>
      <c r="B16" s="4" t="s">
        <v>21</v>
      </c>
      <c r="C16" s="4">
        <v>15645</v>
      </c>
      <c r="D16" s="4">
        <v>2522.0895999999998</v>
      </c>
      <c r="E16" s="4">
        <v>2522.0875999999998</v>
      </c>
      <c r="F16" s="4">
        <f t="shared" si="0"/>
        <v>1.9999999999527063E-3</v>
      </c>
      <c r="G16" s="4">
        <v>3</v>
      </c>
      <c r="H16" s="4" t="s">
        <v>22</v>
      </c>
      <c r="I16" s="4" t="s">
        <v>0</v>
      </c>
      <c r="J16" s="4">
        <v>2.7898999999999998</v>
      </c>
      <c r="K16" s="4">
        <v>53.237400000000001</v>
      </c>
      <c r="L16" s="4">
        <v>3.9223000000000001E-2</v>
      </c>
      <c r="M16" s="4">
        <v>8</v>
      </c>
      <c r="N16" s="4"/>
      <c r="O16" s="4">
        <v>0.47100999999999998</v>
      </c>
      <c r="P16" s="4">
        <v>1241971</v>
      </c>
      <c r="Q16" s="4">
        <v>29.41</v>
      </c>
      <c r="R16" s="4">
        <v>841.70370000000003</v>
      </c>
    </row>
    <row r="17" spans="1:18">
      <c r="A17" s="4" t="s">
        <v>67</v>
      </c>
      <c r="B17" s="4" t="s">
        <v>21</v>
      </c>
      <c r="C17" s="4">
        <v>18675</v>
      </c>
      <c r="D17" s="4">
        <v>2522.0403000000001</v>
      </c>
      <c r="E17" s="4">
        <v>2522.0875999999998</v>
      </c>
      <c r="F17" s="4">
        <f t="shared" si="0"/>
        <v>-4.7299999999722786E-2</v>
      </c>
      <c r="G17" s="4">
        <v>2</v>
      </c>
      <c r="H17" s="4" t="s">
        <v>22</v>
      </c>
      <c r="I17" s="4" t="s">
        <v>0</v>
      </c>
      <c r="J17" s="4">
        <v>6.7554999999999996</v>
      </c>
      <c r="K17" s="4">
        <v>39.7727</v>
      </c>
      <c r="L17" s="4">
        <v>1.3311E-3</v>
      </c>
      <c r="M17" s="4">
        <v>7</v>
      </c>
      <c r="N17" s="4" t="s">
        <v>9</v>
      </c>
      <c r="O17" s="4">
        <v>0.53493999999999997</v>
      </c>
      <c r="P17" s="4">
        <v>15484346</v>
      </c>
      <c r="Q17" s="4">
        <v>32.08</v>
      </c>
      <c r="R17" s="4">
        <v>1261.5358000000001</v>
      </c>
    </row>
    <row r="18" spans="1:18">
      <c r="A18" s="4" t="s">
        <v>68</v>
      </c>
      <c r="B18" s="4" t="s">
        <v>21</v>
      </c>
      <c r="C18" s="4">
        <v>18817</v>
      </c>
      <c r="D18" s="4">
        <v>2538.0846000000001</v>
      </c>
      <c r="E18" s="4">
        <v>2538.0825</v>
      </c>
      <c r="F18" s="4">
        <f t="shared" si="0"/>
        <v>2.1000000001549779E-3</v>
      </c>
      <c r="G18" s="4">
        <v>3</v>
      </c>
      <c r="H18" s="4" t="s">
        <v>23</v>
      </c>
      <c r="I18" s="4" t="s">
        <v>0</v>
      </c>
      <c r="J18" s="4">
        <v>3.0047999999999999</v>
      </c>
      <c r="K18" s="4">
        <v>46.762599999999999</v>
      </c>
      <c r="L18" s="4">
        <v>0.11635</v>
      </c>
      <c r="M18" s="4">
        <v>7</v>
      </c>
      <c r="N18" s="4" t="s">
        <v>9</v>
      </c>
      <c r="O18" s="4">
        <v>0.45990999999999999</v>
      </c>
      <c r="P18" s="4">
        <v>15144225</v>
      </c>
      <c r="Q18" s="4">
        <v>32.08</v>
      </c>
      <c r="R18" s="4">
        <v>841.35979999999995</v>
      </c>
    </row>
    <row r="19" spans="1:18">
      <c r="A19" s="24" t="s">
        <v>65</v>
      </c>
      <c r="B19" s="4" t="s">
        <v>24</v>
      </c>
      <c r="C19" s="4">
        <v>12728</v>
      </c>
      <c r="D19" s="4">
        <v>4612.8182999999999</v>
      </c>
      <c r="E19" s="4">
        <v>4612.8193000000001</v>
      </c>
      <c r="F19" s="4">
        <f t="shared" si="0"/>
        <v>-1.0000000002037268E-3</v>
      </c>
      <c r="G19" s="4">
        <v>4</v>
      </c>
      <c r="H19" s="4" t="s">
        <v>150</v>
      </c>
      <c r="I19" s="4" t="s">
        <v>0</v>
      </c>
      <c r="J19" s="4">
        <v>6.0174000000000003</v>
      </c>
      <c r="K19" s="4">
        <v>13.467000000000001</v>
      </c>
      <c r="L19" s="4">
        <v>0.24088000000000001</v>
      </c>
      <c r="M19" s="4">
        <v>6</v>
      </c>
      <c r="N19" s="4" t="s">
        <v>9</v>
      </c>
      <c r="O19" s="4">
        <v>0.21123</v>
      </c>
      <c r="P19" s="4">
        <v>4565445</v>
      </c>
      <c r="Q19" s="4">
        <v>26.66</v>
      </c>
      <c r="R19" s="4">
        <v>1154.4644000000001</v>
      </c>
    </row>
    <row r="20" spans="1:18">
      <c r="A20" s="24" t="s">
        <v>65</v>
      </c>
      <c r="B20" s="4" t="s">
        <v>24</v>
      </c>
      <c r="C20" s="4">
        <v>12729</v>
      </c>
      <c r="D20" s="4">
        <v>4612.8230999999996</v>
      </c>
      <c r="E20" s="4">
        <v>4612.8193000000001</v>
      </c>
      <c r="F20" s="4">
        <f t="shared" si="0"/>
        <v>3.7999999995008693E-3</v>
      </c>
      <c r="G20" s="4">
        <v>5</v>
      </c>
      <c r="H20" s="4" t="s">
        <v>150</v>
      </c>
      <c r="I20" s="4" t="s">
        <v>0</v>
      </c>
      <c r="J20" s="4">
        <v>1.9020999999999999</v>
      </c>
      <c r="K20" s="4">
        <v>35.555599999999998</v>
      </c>
      <c r="L20" s="4">
        <v>0.16386000000000001</v>
      </c>
      <c r="M20" s="4">
        <v>4</v>
      </c>
      <c r="N20" s="4" t="s">
        <v>9</v>
      </c>
      <c r="O20" s="4">
        <v>0.36363000000000001</v>
      </c>
      <c r="P20" s="4">
        <v>4728201</v>
      </c>
      <c r="Q20" s="4">
        <v>26.66</v>
      </c>
      <c r="R20" s="4">
        <v>923.77449999999999</v>
      </c>
    </row>
    <row r="21" spans="1:18">
      <c r="A21" s="24" t="s">
        <v>66</v>
      </c>
      <c r="B21" s="4" t="s">
        <v>24</v>
      </c>
      <c r="C21" s="4">
        <v>12784</v>
      </c>
      <c r="D21" s="4">
        <v>4450.7719999999999</v>
      </c>
      <c r="E21" s="4">
        <v>4450.7664999999997</v>
      </c>
      <c r="F21" s="4">
        <f t="shared" si="0"/>
        <v>5.5000000002110028E-3</v>
      </c>
      <c r="G21" s="4">
        <v>5</v>
      </c>
      <c r="H21" s="4" t="s">
        <v>151</v>
      </c>
      <c r="I21" s="4" t="s">
        <v>0</v>
      </c>
      <c r="J21" s="4">
        <v>2.0078</v>
      </c>
      <c r="K21" s="4">
        <v>26.998200000000001</v>
      </c>
      <c r="L21" s="4">
        <v>0.49534</v>
      </c>
      <c r="M21" s="4">
        <v>5</v>
      </c>
      <c r="N21" s="4" t="s">
        <v>16</v>
      </c>
      <c r="O21" s="4">
        <v>0.32068000000000002</v>
      </c>
      <c r="P21" s="4">
        <v>10792298</v>
      </c>
      <c r="Q21" s="4">
        <v>26.73</v>
      </c>
      <c r="R21" s="4">
        <v>891.36389999999994</v>
      </c>
    </row>
    <row r="22" spans="1:18">
      <c r="A22" s="24" t="s">
        <v>63</v>
      </c>
      <c r="B22" s="4" t="s">
        <v>25</v>
      </c>
      <c r="C22" s="4">
        <v>12994</v>
      </c>
      <c r="D22" s="4">
        <v>3761.4436999999998</v>
      </c>
      <c r="E22" s="4">
        <v>3761.4431</v>
      </c>
      <c r="F22" s="4">
        <f t="shared" si="0"/>
        <v>5.9999999984938768E-4</v>
      </c>
      <c r="G22" s="4">
        <v>3</v>
      </c>
      <c r="H22" s="4" t="s">
        <v>133</v>
      </c>
      <c r="I22" s="4" t="s">
        <v>0</v>
      </c>
      <c r="J22" s="4">
        <v>7.8693</v>
      </c>
      <c r="K22" s="4">
        <v>12.168100000000001</v>
      </c>
      <c r="L22" s="4">
        <v>3.5596000000000003E-2</v>
      </c>
      <c r="M22" s="4">
        <v>6</v>
      </c>
      <c r="N22" s="4" t="s">
        <v>9</v>
      </c>
      <c r="O22" s="4">
        <v>0.26190000000000002</v>
      </c>
      <c r="P22" s="4">
        <v>857507</v>
      </c>
      <c r="Q22" s="4">
        <v>26.9</v>
      </c>
      <c r="R22" s="4">
        <v>1254.8222000000001</v>
      </c>
    </row>
    <row r="23" spans="1:18">
      <c r="A23" s="24" t="s">
        <v>63</v>
      </c>
      <c r="B23" s="6" t="s">
        <v>25</v>
      </c>
      <c r="C23" s="6">
        <v>13018</v>
      </c>
      <c r="D23" s="6">
        <v>3629.4023000000002</v>
      </c>
      <c r="E23" s="6">
        <v>3629.4007999999999</v>
      </c>
      <c r="F23" s="4">
        <f t="shared" si="0"/>
        <v>1.5000000003055902E-3</v>
      </c>
      <c r="G23" s="6">
        <v>3</v>
      </c>
      <c r="H23" s="6" t="s">
        <v>165</v>
      </c>
      <c r="I23" s="4" t="s">
        <v>117</v>
      </c>
      <c r="J23" s="6">
        <v>7.3202999999999996</v>
      </c>
      <c r="K23" s="6">
        <v>15.0442</v>
      </c>
      <c r="L23" s="6">
        <v>3.8273999999999999E-3</v>
      </c>
      <c r="M23" s="6">
        <v>6</v>
      </c>
      <c r="N23" s="6" t="s">
        <v>9</v>
      </c>
      <c r="O23" s="6">
        <v>0.35260000000000002</v>
      </c>
      <c r="P23" s="4">
        <v>378475</v>
      </c>
      <c r="Q23" s="4">
        <v>26.93</v>
      </c>
      <c r="R23" s="6">
        <v>1210.8081999999999</v>
      </c>
    </row>
    <row r="24" spans="1:18">
      <c r="A24" s="24" t="s">
        <v>64</v>
      </c>
      <c r="B24" s="4" t="s">
        <v>25</v>
      </c>
      <c r="C24" s="4">
        <v>13463</v>
      </c>
      <c r="D24" s="4">
        <v>4052.5426000000002</v>
      </c>
      <c r="E24" s="4">
        <v>4052.5385000000001</v>
      </c>
      <c r="F24" s="4">
        <f t="shared" si="0"/>
        <v>4.1000000001076842E-3</v>
      </c>
      <c r="G24" s="4">
        <v>3</v>
      </c>
      <c r="H24" s="4" t="s">
        <v>134</v>
      </c>
      <c r="I24" s="4" t="s">
        <v>0</v>
      </c>
      <c r="J24" s="4">
        <v>6.3167</v>
      </c>
      <c r="K24" s="4">
        <v>13.333299999999999</v>
      </c>
      <c r="L24" s="4">
        <v>5.0379000000000005E-4</v>
      </c>
      <c r="M24" s="4">
        <v>4</v>
      </c>
      <c r="N24" s="4" t="s">
        <v>9</v>
      </c>
      <c r="O24" s="4">
        <v>0.39501999999999998</v>
      </c>
      <c r="P24" s="4">
        <v>418002</v>
      </c>
      <c r="Q24" s="4">
        <v>27.37</v>
      </c>
      <c r="R24" s="4">
        <v>1351.854</v>
      </c>
    </row>
    <row r="25" spans="1:18">
      <c r="A25" s="24" t="s">
        <v>64</v>
      </c>
      <c r="B25" s="6" t="s">
        <v>25</v>
      </c>
      <c r="C25" s="6">
        <v>13522</v>
      </c>
      <c r="D25" s="6">
        <v>3920.4996999999998</v>
      </c>
      <c r="E25" s="6">
        <v>3920.4962999999998</v>
      </c>
      <c r="F25" s="4">
        <f t="shared" si="0"/>
        <v>3.4000000000560249E-3</v>
      </c>
      <c r="G25" s="6">
        <v>3</v>
      </c>
      <c r="H25" s="6" t="s">
        <v>164</v>
      </c>
      <c r="I25" s="6" t="s">
        <v>0</v>
      </c>
      <c r="J25" s="6">
        <v>4.2309999999999999</v>
      </c>
      <c r="K25" s="6">
        <v>17.671500000000002</v>
      </c>
      <c r="L25" s="6">
        <v>0.12214999999999999</v>
      </c>
      <c r="M25" s="6">
        <v>5</v>
      </c>
      <c r="N25" s="6" t="s">
        <v>9</v>
      </c>
      <c r="O25" s="6">
        <v>0.24842</v>
      </c>
      <c r="P25" s="4">
        <v>81584</v>
      </c>
      <c r="Q25" s="4">
        <v>27.42</v>
      </c>
      <c r="R25" s="4">
        <v>1307.8399999999999</v>
      </c>
    </row>
    <row r="26" spans="1:18" ht="14" customHeight="1">
      <c r="A26" s="4" t="s">
        <v>62</v>
      </c>
      <c r="B26" s="4" t="s">
        <v>26</v>
      </c>
      <c r="C26" s="4">
        <v>12173</v>
      </c>
      <c r="D26" s="4">
        <v>4118.5019000000002</v>
      </c>
      <c r="E26" s="4">
        <v>4118.5010000000002</v>
      </c>
      <c r="F26" s="4">
        <f t="shared" si="0"/>
        <v>9.0000000000145519E-4</v>
      </c>
      <c r="G26" s="4">
        <v>3</v>
      </c>
      <c r="H26" s="4" t="s">
        <v>27</v>
      </c>
      <c r="I26" s="4" t="s">
        <v>0</v>
      </c>
      <c r="J26" s="4">
        <v>5.0879000000000003</v>
      </c>
      <c r="K26" s="4">
        <v>32.993200000000002</v>
      </c>
      <c r="L26" s="4">
        <v>8.8351999999999997E-3</v>
      </c>
      <c r="M26" s="4">
        <v>9</v>
      </c>
      <c r="N26" s="4" t="s">
        <v>16</v>
      </c>
      <c r="O26" s="4">
        <v>0.46714</v>
      </c>
      <c r="P26" s="4">
        <v>6420750</v>
      </c>
      <c r="Q26" s="4">
        <v>26.16</v>
      </c>
      <c r="R26" s="4">
        <v>2374.1752000000001</v>
      </c>
    </row>
    <row r="27" spans="1:18" ht="14" customHeight="1">
      <c r="A27" s="24" t="s">
        <v>61</v>
      </c>
      <c r="B27" s="4" t="s">
        <v>28</v>
      </c>
      <c r="C27" s="4">
        <v>14165</v>
      </c>
      <c r="D27" s="4">
        <v>4726.9047</v>
      </c>
      <c r="E27" s="4">
        <v>4726.9038</v>
      </c>
      <c r="F27" s="4">
        <f t="shared" si="0"/>
        <v>9.0000000000145519E-4</v>
      </c>
      <c r="G27" s="4">
        <v>4</v>
      </c>
      <c r="H27" s="25" t="s">
        <v>160</v>
      </c>
      <c r="I27" s="4" t="s">
        <v>0</v>
      </c>
      <c r="J27" s="4">
        <v>5.2914000000000003</v>
      </c>
      <c r="K27" s="4">
        <v>23.4146</v>
      </c>
      <c r="L27" s="4">
        <v>4.8361000000000001E-2</v>
      </c>
      <c r="M27" s="4">
        <v>7</v>
      </c>
      <c r="N27" s="4" t="s">
        <v>8</v>
      </c>
      <c r="O27" s="4">
        <v>0.29400999999999999</v>
      </c>
      <c r="P27" s="4">
        <v>9072605</v>
      </c>
      <c r="Q27" s="4">
        <v>28.06</v>
      </c>
      <c r="R27" s="4">
        <v>1182.9856</v>
      </c>
    </row>
    <row r="28" spans="1:18">
      <c r="A28" s="4" t="s">
        <v>60</v>
      </c>
      <c r="B28" s="4" t="s">
        <v>28</v>
      </c>
      <c r="C28" s="4">
        <v>14416</v>
      </c>
      <c r="D28" s="4">
        <v>4361.7713999999996</v>
      </c>
      <c r="E28" s="4">
        <v>4361.7716</v>
      </c>
      <c r="F28" s="4">
        <f t="shared" si="0"/>
        <v>-2.0000000040454324E-4</v>
      </c>
      <c r="G28" s="4">
        <v>4</v>
      </c>
      <c r="H28" s="25" t="s">
        <v>29</v>
      </c>
      <c r="I28" s="4" t="s">
        <v>0</v>
      </c>
      <c r="J28" s="4">
        <v>1.6495</v>
      </c>
      <c r="K28" s="4">
        <v>60.592300000000002</v>
      </c>
      <c r="L28" s="4">
        <v>0.24837999999999999</v>
      </c>
      <c r="M28" s="4">
        <v>8</v>
      </c>
      <c r="N28" s="4" t="s">
        <v>8</v>
      </c>
      <c r="O28" s="4">
        <v>0.51985999999999999</v>
      </c>
      <c r="P28" s="4">
        <v>1982929</v>
      </c>
      <c r="Q28" s="4">
        <v>28.3</v>
      </c>
      <c r="R28" s="4">
        <v>1091.7014999999999</v>
      </c>
    </row>
    <row r="29" spans="1:18">
      <c r="A29" s="24" t="s">
        <v>60</v>
      </c>
      <c r="B29" s="4" t="s">
        <v>28</v>
      </c>
      <c r="C29" s="4">
        <v>14677</v>
      </c>
      <c r="D29" s="4">
        <v>5018.0019000000002</v>
      </c>
      <c r="E29" s="4">
        <v>5017.9992000000002</v>
      </c>
      <c r="F29" s="4">
        <f t="shared" si="0"/>
        <v>2.7000000000043656E-3</v>
      </c>
      <c r="G29" s="4">
        <v>4</v>
      </c>
      <c r="H29" s="25" t="s">
        <v>161</v>
      </c>
      <c r="I29" s="4" t="s">
        <v>0</v>
      </c>
      <c r="J29" s="4">
        <v>5.7016999999999998</v>
      </c>
      <c r="K29" s="4">
        <v>18.373999999999999</v>
      </c>
      <c r="L29" s="4">
        <v>3.7310999999999997E-2</v>
      </c>
      <c r="M29" s="4">
        <v>5</v>
      </c>
      <c r="N29" s="4" t="s">
        <v>9</v>
      </c>
      <c r="O29" s="4">
        <v>0.26466000000000001</v>
      </c>
      <c r="P29" s="4">
        <v>2216768</v>
      </c>
      <c r="Q29" s="4">
        <v>28.56</v>
      </c>
      <c r="R29" s="4">
        <v>1255.7575999999999</v>
      </c>
    </row>
    <row r="30" spans="1:18">
      <c r="A30" s="24" t="s">
        <v>59</v>
      </c>
      <c r="B30" s="4" t="s">
        <v>30</v>
      </c>
      <c r="C30" s="4">
        <v>14979</v>
      </c>
      <c r="D30" s="4">
        <v>3190.3667</v>
      </c>
      <c r="E30" s="4">
        <v>3190.3636999999999</v>
      </c>
      <c r="F30" s="4">
        <f t="shared" si="0"/>
        <v>3.0000000001564331E-3</v>
      </c>
      <c r="G30" s="4">
        <v>3</v>
      </c>
      <c r="H30" s="4" t="s">
        <v>152</v>
      </c>
      <c r="I30" s="4" t="s">
        <v>0</v>
      </c>
      <c r="J30" s="4">
        <v>7.2065000000000001</v>
      </c>
      <c r="K30" s="4">
        <v>31.9635</v>
      </c>
      <c r="L30" s="4">
        <v>1.6642999999999999E-4</v>
      </c>
      <c r="M30" s="4">
        <v>6</v>
      </c>
      <c r="N30" s="4" t="s">
        <v>9</v>
      </c>
      <c r="O30" s="4">
        <v>0.55628999999999995</v>
      </c>
      <c r="P30" s="4">
        <v>182446</v>
      </c>
      <c r="Q30" s="4">
        <v>28.91</v>
      </c>
      <c r="R30" s="4">
        <v>1064.7969000000001</v>
      </c>
    </row>
    <row r="31" spans="1:18">
      <c r="A31" s="24" t="s">
        <v>59</v>
      </c>
      <c r="B31" s="4" t="s">
        <v>30</v>
      </c>
      <c r="C31" s="4">
        <v>15048</v>
      </c>
      <c r="D31" s="4">
        <v>3028.3134</v>
      </c>
      <c r="E31" s="4">
        <v>3028.3108999999999</v>
      </c>
      <c r="F31" s="4">
        <f t="shared" si="0"/>
        <v>2.5000000000545697E-3</v>
      </c>
      <c r="G31" s="4">
        <v>3</v>
      </c>
      <c r="H31" s="4" t="s">
        <v>153</v>
      </c>
      <c r="I31" s="4" t="s">
        <v>0</v>
      </c>
      <c r="J31" s="4">
        <v>6.9999000000000002</v>
      </c>
      <c r="K31" s="4">
        <v>38.6905</v>
      </c>
      <c r="L31" s="4">
        <v>3.8037000000000001E-3</v>
      </c>
      <c r="M31" s="4">
        <v>5</v>
      </c>
      <c r="N31" s="4" t="s">
        <v>16</v>
      </c>
      <c r="O31" s="4">
        <v>0.45677000000000001</v>
      </c>
      <c r="P31" s="4">
        <v>24378777</v>
      </c>
      <c r="Q31" s="4">
        <v>28.99</v>
      </c>
      <c r="R31" s="4">
        <v>1010.7793</v>
      </c>
    </row>
    <row r="32" spans="1:18">
      <c r="A32" s="24" t="s">
        <v>57</v>
      </c>
      <c r="B32" s="4" t="s">
        <v>31</v>
      </c>
      <c r="C32" s="4">
        <v>10097</v>
      </c>
      <c r="D32" s="4">
        <v>1549.64</v>
      </c>
      <c r="E32" s="4">
        <v>1549.6387999999999</v>
      </c>
      <c r="F32" s="4">
        <f t="shared" si="0"/>
        <v>1.2000000001535227E-3</v>
      </c>
      <c r="G32" s="4">
        <v>2</v>
      </c>
      <c r="H32" s="4" t="s">
        <v>154</v>
      </c>
      <c r="I32" s="4" t="s">
        <v>0</v>
      </c>
      <c r="J32" s="4">
        <v>7.7019000000000002</v>
      </c>
      <c r="K32" s="4">
        <v>31.578900000000001</v>
      </c>
      <c r="L32" s="4">
        <v>1.0401E-3</v>
      </c>
      <c r="M32" s="4">
        <v>5</v>
      </c>
      <c r="N32" s="4" t="s">
        <v>9</v>
      </c>
      <c r="O32" s="4">
        <v>0.44217000000000001</v>
      </c>
      <c r="P32" s="4">
        <v>265629</v>
      </c>
      <c r="Q32" s="4">
        <v>23.61</v>
      </c>
      <c r="R32" s="4">
        <v>775.82730000000004</v>
      </c>
    </row>
    <row r="33" spans="1:18">
      <c r="A33" s="24" t="s">
        <v>58</v>
      </c>
      <c r="B33" s="4" t="s">
        <v>31</v>
      </c>
      <c r="C33" s="4">
        <v>10150</v>
      </c>
      <c r="D33" s="4">
        <v>1387.5862999999999</v>
      </c>
      <c r="E33" s="4">
        <v>1387.586</v>
      </c>
      <c r="F33" s="4">
        <f t="shared" si="0"/>
        <v>2.9999999992469384E-4</v>
      </c>
      <c r="G33" s="4">
        <v>2</v>
      </c>
      <c r="H33" s="4" t="s">
        <v>155</v>
      </c>
      <c r="I33" s="4" t="s">
        <v>0</v>
      </c>
      <c r="J33" s="4">
        <v>10.363300000000001</v>
      </c>
      <c r="K33" s="4">
        <v>54.545499999999997</v>
      </c>
      <c r="L33" s="26">
        <v>1.062E-5</v>
      </c>
      <c r="M33" s="4">
        <v>3</v>
      </c>
      <c r="N33" s="4" t="s">
        <v>16</v>
      </c>
      <c r="O33" s="4">
        <v>0.73572000000000004</v>
      </c>
      <c r="P33" s="4">
        <v>1139108</v>
      </c>
      <c r="Q33" s="4">
        <v>23.74</v>
      </c>
      <c r="R33" s="4">
        <v>694.80089999999996</v>
      </c>
    </row>
    <row r="34" spans="1:18">
      <c r="A34" s="24" t="s">
        <v>55</v>
      </c>
      <c r="B34" s="4" t="s">
        <v>32</v>
      </c>
      <c r="C34" s="4">
        <v>13181</v>
      </c>
      <c r="D34" s="4">
        <v>2242.9766</v>
      </c>
      <c r="E34" s="4">
        <v>2242.9769000000001</v>
      </c>
      <c r="F34" s="4">
        <f>D34-E34</f>
        <v>-3.0000000015206751E-4</v>
      </c>
      <c r="G34" s="4">
        <v>3</v>
      </c>
      <c r="H34" s="4" t="s">
        <v>156</v>
      </c>
      <c r="I34" s="4" t="s">
        <v>0</v>
      </c>
      <c r="J34" s="4">
        <v>7.0627000000000004</v>
      </c>
      <c r="K34" s="4">
        <v>32.520299999999999</v>
      </c>
      <c r="L34" s="4">
        <v>1.5357000000000001E-3</v>
      </c>
      <c r="M34" s="4">
        <v>6</v>
      </c>
      <c r="N34" s="4" t="s">
        <v>9</v>
      </c>
      <c r="O34" s="4">
        <v>0.47617999999999999</v>
      </c>
      <c r="P34" s="4">
        <v>410962</v>
      </c>
      <c r="Q34" s="4">
        <v>27.1</v>
      </c>
      <c r="R34" s="4">
        <v>749.0009</v>
      </c>
    </row>
    <row r="35" spans="1:18">
      <c r="A35" s="4" t="s">
        <v>56</v>
      </c>
      <c r="B35" s="4" t="s">
        <v>32</v>
      </c>
      <c r="C35" s="4">
        <v>13461</v>
      </c>
      <c r="D35" s="4">
        <v>2039.8974000000001</v>
      </c>
      <c r="E35" s="4">
        <v>2039.8975</v>
      </c>
      <c r="F35" s="4">
        <f t="shared" si="0"/>
        <v>-9.9999999974897946E-5</v>
      </c>
      <c r="G35" s="4">
        <v>3</v>
      </c>
      <c r="H35" s="4" t="s">
        <v>33</v>
      </c>
      <c r="I35" s="4" t="s">
        <v>0</v>
      </c>
      <c r="J35" s="4">
        <v>5.0941999999999998</v>
      </c>
      <c r="K35" s="4">
        <v>66.265100000000004</v>
      </c>
      <c r="L35" s="26">
        <v>8.8562999999999999E-5</v>
      </c>
      <c r="M35" s="4">
        <v>5</v>
      </c>
      <c r="N35" s="4" t="s">
        <v>34</v>
      </c>
      <c r="O35" s="4">
        <v>0.80632999999999999</v>
      </c>
      <c r="P35" s="4">
        <v>12200146</v>
      </c>
      <c r="Q35" s="4">
        <v>27.37</v>
      </c>
      <c r="R35" s="4">
        <v>681.30780000000004</v>
      </c>
    </row>
    <row r="36" spans="1:18">
      <c r="A36" s="4" t="s">
        <v>55</v>
      </c>
      <c r="B36" s="4" t="s">
        <v>32</v>
      </c>
      <c r="C36" s="4">
        <v>13561</v>
      </c>
      <c r="D36" s="4">
        <v>2039.8982000000001</v>
      </c>
      <c r="E36" s="4">
        <v>2039.8975</v>
      </c>
      <c r="F36" s="4">
        <f t="shared" si="0"/>
        <v>7.000000000516593E-4</v>
      </c>
      <c r="G36" s="4">
        <v>2</v>
      </c>
      <c r="H36" s="4" t="s">
        <v>33</v>
      </c>
      <c r="I36" s="4" t="s">
        <v>0</v>
      </c>
      <c r="J36" s="4">
        <v>10.736000000000001</v>
      </c>
      <c r="K36" s="4">
        <v>46.296300000000002</v>
      </c>
      <c r="L36" s="26">
        <v>9.569999999999999E-7</v>
      </c>
      <c r="M36" s="4">
        <v>5</v>
      </c>
      <c r="N36" s="4" t="s">
        <v>16</v>
      </c>
      <c r="O36" s="4">
        <v>0.70784999999999998</v>
      </c>
      <c r="P36" s="4">
        <v>17477389</v>
      </c>
      <c r="Q36" s="4">
        <v>27.37</v>
      </c>
      <c r="R36" s="4">
        <v>1021.4587</v>
      </c>
    </row>
    <row r="37" spans="1:18">
      <c r="A37" s="4" t="s">
        <v>54</v>
      </c>
      <c r="B37" s="4" t="s">
        <v>35</v>
      </c>
      <c r="C37" s="4">
        <v>16347</v>
      </c>
      <c r="D37" s="4">
        <v>2266.0373</v>
      </c>
      <c r="E37" s="4">
        <v>2266.0358000000001</v>
      </c>
      <c r="F37" s="4">
        <f t="shared" si="0"/>
        <v>1.4999999998508429E-3</v>
      </c>
      <c r="G37" s="4">
        <v>3</v>
      </c>
      <c r="H37" s="4" t="s">
        <v>36</v>
      </c>
      <c r="I37" s="4" t="s">
        <v>0</v>
      </c>
      <c r="J37" s="4">
        <v>5.9089</v>
      </c>
      <c r="K37" s="4">
        <v>66.315799999999996</v>
      </c>
      <c r="L37" s="26">
        <v>5.7875999999999999E-5</v>
      </c>
      <c r="M37" s="4">
        <v>8</v>
      </c>
      <c r="N37" s="4"/>
      <c r="O37" s="4">
        <v>0.81223999999999996</v>
      </c>
      <c r="P37" s="4">
        <v>9433390</v>
      </c>
      <c r="Q37" s="4">
        <v>30.23</v>
      </c>
      <c r="R37" s="4">
        <v>756.6875</v>
      </c>
    </row>
    <row r="38" spans="1:18">
      <c r="A38" s="4" t="s">
        <v>54</v>
      </c>
      <c r="B38" s="4" t="s">
        <v>35</v>
      </c>
      <c r="C38" s="4">
        <v>16348</v>
      </c>
      <c r="D38" s="4">
        <v>2266.0364</v>
      </c>
      <c r="E38" s="4">
        <v>2266.0358000000001</v>
      </c>
      <c r="F38" s="4">
        <f t="shared" si="0"/>
        <v>5.9999999984938768E-4</v>
      </c>
      <c r="G38" s="4">
        <v>2</v>
      </c>
      <c r="H38" s="4" t="s">
        <v>36</v>
      </c>
      <c r="I38" s="4" t="s">
        <v>0</v>
      </c>
      <c r="J38" s="4">
        <v>7.2127999999999997</v>
      </c>
      <c r="K38" s="4">
        <v>60.317500000000003</v>
      </c>
      <c r="L38" s="26">
        <v>2.6041E-5</v>
      </c>
      <c r="M38" s="4">
        <v>5</v>
      </c>
      <c r="N38" s="4"/>
      <c r="O38" s="4">
        <v>0.61551</v>
      </c>
      <c r="P38" s="4">
        <v>8321058</v>
      </c>
      <c r="Q38" s="4">
        <v>30.22</v>
      </c>
      <c r="R38" s="4">
        <v>1134.5266999999999</v>
      </c>
    </row>
    <row r="39" spans="1:18" ht="30">
      <c r="A39" s="24" t="s">
        <v>53</v>
      </c>
      <c r="B39" s="4" t="s">
        <v>37</v>
      </c>
      <c r="C39" s="4">
        <v>17060</v>
      </c>
      <c r="D39" s="4">
        <v>5628.3065999999999</v>
      </c>
      <c r="E39" s="4">
        <v>5628.3029999999999</v>
      </c>
      <c r="F39" s="4">
        <f t="shared" si="0"/>
        <v>3.6000000000058208E-3</v>
      </c>
      <c r="G39" s="4">
        <v>4</v>
      </c>
      <c r="H39" s="23" t="s">
        <v>162</v>
      </c>
      <c r="I39" s="4" t="s">
        <v>0</v>
      </c>
      <c r="J39" s="4">
        <v>5.7701000000000002</v>
      </c>
      <c r="K39" s="4">
        <v>18.790500000000002</v>
      </c>
      <c r="L39" s="4">
        <v>3.0336999999999999E-2</v>
      </c>
      <c r="M39" s="4">
        <v>3</v>
      </c>
      <c r="N39" s="4" t="s">
        <v>8</v>
      </c>
      <c r="O39" s="4">
        <v>0.20016999999999999</v>
      </c>
      <c r="P39" s="4">
        <v>2100609</v>
      </c>
      <c r="Q39" s="4">
        <v>30.93</v>
      </c>
      <c r="R39" s="4">
        <v>1408.3353</v>
      </c>
    </row>
    <row r="40" spans="1:18" ht="30">
      <c r="A40" s="24" t="s">
        <v>52</v>
      </c>
      <c r="B40" s="4" t="s">
        <v>37</v>
      </c>
      <c r="C40" s="4">
        <v>17157</v>
      </c>
      <c r="D40" s="4">
        <v>5466.2519000000002</v>
      </c>
      <c r="E40" s="4">
        <v>5466.2502000000004</v>
      </c>
      <c r="F40" s="4">
        <f t="shared" si="0"/>
        <v>1.6999999998006388E-3</v>
      </c>
      <c r="G40" s="4">
        <v>4</v>
      </c>
      <c r="H40" s="23" t="s">
        <v>163</v>
      </c>
      <c r="I40" s="4" t="s">
        <v>0</v>
      </c>
      <c r="J40" s="4">
        <v>7.6398000000000001</v>
      </c>
      <c r="K40" s="4">
        <v>19.163</v>
      </c>
      <c r="L40" s="4">
        <v>7.0299999999999998E-3</v>
      </c>
      <c r="M40" s="4">
        <v>4</v>
      </c>
      <c r="N40" s="4" t="s">
        <v>16</v>
      </c>
      <c r="O40" s="4">
        <v>0.32697999999999999</v>
      </c>
      <c r="P40" s="4">
        <v>3772025</v>
      </c>
      <c r="Q40" s="4">
        <v>31.02</v>
      </c>
      <c r="R40" s="4">
        <v>1367.8221000000001</v>
      </c>
    </row>
    <row r="41" spans="1:18">
      <c r="A41" s="4" t="s">
        <v>52</v>
      </c>
      <c r="B41" s="4" t="s">
        <v>37</v>
      </c>
      <c r="C41" s="4">
        <v>17551</v>
      </c>
      <c r="D41" s="4">
        <v>5263.1737999999996</v>
      </c>
      <c r="E41" s="4">
        <v>5263.1707999999999</v>
      </c>
      <c r="F41" s="4">
        <f t="shared" si="0"/>
        <v>2.9999999997016857E-3</v>
      </c>
      <c r="G41" s="4">
        <v>4</v>
      </c>
      <c r="H41" s="25" t="s">
        <v>109</v>
      </c>
      <c r="I41" s="4" t="s">
        <v>0</v>
      </c>
      <c r="J41" s="4">
        <v>4.8093000000000004</v>
      </c>
      <c r="K41" s="4">
        <v>40.909100000000002</v>
      </c>
      <c r="L41" s="4">
        <v>1.7533E-3</v>
      </c>
      <c r="M41" s="4">
        <v>7</v>
      </c>
      <c r="N41" s="4" t="s">
        <v>13</v>
      </c>
      <c r="O41" s="4">
        <v>0.58040000000000003</v>
      </c>
      <c r="P41" s="4">
        <v>2696107</v>
      </c>
      <c r="Q41" s="4">
        <v>31.41</v>
      </c>
      <c r="R41" s="4">
        <v>1317.0522000000001</v>
      </c>
    </row>
    <row r="42" spans="1:18" ht="45">
      <c r="A42" s="4"/>
      <c r="B42" s="4"/>
      <c r="C42" s="4"/>
      <c r="D42" s="4"/>
      <c r="E42" s="4"/>
      <c r="F42" s="4"/>
      <c r="G42" s="4"/>
      <c r="H42" s="23" t="s">
        <v>110</v>
      </c>
      <c r="I42" s="4"/>
      <c r="J42" s="4"/>
      <c r="K42" s="4"/>
      <c r="M42" s="4"/>
      <c r="N42" s="4"/>
      <c r="O42" s="4"/>
      <c r="P42" s="4"/>
      <c r="Q42" s="4"/>
      <c r="R42" s="4"/>
    </row>
    <row r="43" spans="1:18">
      <c r="A43" s="4"/>
      <c r="B43" s="4"/>
      <c r="C43" s="4"/>
      <c r="D43" s="4"/>
      <c r="E43" s="4"/>
      <c r="F43" s="4"/>
      <c r="G43" s="4"/>
      <c r="H43" s="27" t="s">
        <v>75</v>
      </c>
      <c r="I43" s="4"/>
      <c r="J43" s="4"/>
      <c r="K43" s="4"/>
      <c r="M43" s="4"/>
      <c r="N43" s="4"/>
      <c r="O43" s="4"/>
      <c r="P43" s="4"/>
      <c r="Q43" s="4"/>
      <c r="R43" s="4"/>
    </row>
    <row r="44" spans="1:18">
      <c r="A44" s="4"/>
      <c r="B44" s="4"/>
      <c r="C44" s="4"/>
      <c r="D44" s="4"/>
      <c r="E44" s="4"/>
      <c r="F44" s="4"/>
      <c r="G44" s="4"/>
      <c r="H44" s="27" t="s">
        <v>77</v>
      </c>
      <c r="I44" s="4"/>
      <c r="J44" s="4"/>
      <c r="K44" s="4"/>
      <c r="M44" s="4"/>
      <c r="N44" s="4"/>
      <c r="O44" s="4"/>
      <c r="P44" s="4"/>
      <c r="Q44" s="4"/>
      <c r="R44" s="4"/>
    </row>
    <row r="45" spans="1:18">
      <c r="A45" s="4"/>
      <c r="B45" s="4"/>
      <c r="C45" s="4"/>
      <c r="D45" s="4"/>
      <c r="E45" s="4"/>
      <c r="F45" s="4"/>
      <c r="G45" s="4"/>
      <c r="H45" s="27" t="s">
        <v>79</v>
      </c>
      <c r="I45" s="4"/>
      <c r="J45" s="4"/>
      <c r="K45" s="4"/>
      <c r="M45" s="4"/>
      <c r="N45" s="4"/>
      <c r="O45" s="4"/>
      <c r="P45" s="4"/>
      <c r="Q45" s="4"/>
      <c r="R45" s="4"/>
    </row>
    <row r="46" spans="1:18">
      <c r="A46" s="4"/>
      <c r="B46" s="4"/>
      <c r="C46" s="4"/>
      <c r="D46" s="4"/>
      <c r="E46" s="4"/>
      <c r="F46" s="4"/>
      <c r="G46" s="4"/>
      <c r="H46" s="27" t="s">
        <v>81</v>
      </c>
      <c r="I46" s="4"/>
      <c r="J46" s="4"/>
      <c r="K46" s="4"/>
      <c r="M46" s="4"/>
      <c r="N46" s="4"/>
      <c r="O46" s="4"/>
      <c r="P46" s="4"/>
      <c r="Q46" s="4"/>
      <c r="R46" s="4"/>
    </row>
    <row r="47" spans="1:18">
      <c r="A47" s="4"/>
      <c r="B47" s="4"/>
      <c r="C47" s="4"/>
      <c r="D47" s="4"/>
      <c r="E47" s="4"/>
      <c r="F47" s="4"/>
      <c r="G47" s="4"/>
      <c r="H47" s="27" t="s">
        <v>83</v>
      </c>
      <c r="I47" s="4"/>
      <c r="J47" s="4"/>
      <c r="K47" s="4"/>
      <c r="M47" s="4"/>
      <c r="N47" s="4"/>
      <c r="O47" s="4"/>
      <c r="P47" s="4"/>
      <c r="Q47" s="4"/>
      <c r="R47" s="4"/>
    </row>
    <row r="48" spans="1:18">
      <c r="A48" s="4"/>
      <c r="B48" s="4"/>
      <c r="C48" s="4"/>
      <c r="D48" s="4"/>
      <c r="E48" s="4"/>
      <c r="F48" s="4"/>
      <c r="G48" s="4"/>
      <c r="H48" s="27" t="s">
        <v>85</v>
      </c>
      <c r="I48" s="4"/>
      <c r="J48" s="4"/>
      <c r="K48" s="4"/>
      <c r="M48" s="4"/>
      <c r="N48" s="4"/>
      <c r="O48" s="4"/>
      <c r="P48" s="4"/>
      <c r="Q48" s="4"/>
      <c r="R48" s="4"/>
    </row>
    <row r="51" spans="8:8">
      <c r="H51" s="5" t="s">
        <v>167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4"/>
  <sheetViews>
    <sheetView zoomScale="80" zoomScaleNormal="80" workbookViewId="0">
      <selection activeCell="H31" sqref="H31"/>
    </sheetView>
  </sheetViews>
  <sheetFormatPr baseColWidth="10" defaultColWidth="8.83203125" defaultRowHeight="14"/>
  <cols>
    <col min="1" max="7" width="8.83203125" style="14"/>
    <col min="8" max="8" width="68.5" style="14" customWidth="1"/>
    <col min="9" max="14" width="8.83203125" style="14"/>
    <col min="15" max="15" width="14.33203125" style="14" customWidth="1"/>
    <col min="16" max="16" width="11.5" style="14" customWidth="1"/>
    <col min="17" max="16384" width="8.83203125" style="14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13" customFormat="1">
      <c r="A2" s="17" t="s">
        <v>64</v>
      </c>
      <c r="B2" s="13" t="s">
        <v>25</v>
      </c>
      <c r="C2" s="13">
        <v>11483</v>
      </c>
      <c r="D2" s="13">
        <v>3761.4466000000002</v>
      </c>
      <c r="E2" s="13">
        <v>3761.4431</v>
      </c>
      <c r="F2" s="13">
        <f>D2-E2</f>
        <v>3.5000000002582965E-3</v>
      </c>
      <c r="G2" s="13">
        <v>3</v>
      </c>
      <c r="H2" s="13" t="s">
        <v>121</v>
      </c>
      <c r="I2" s="13" t="s">
        <v>0</v>
      </c>
      <c r="J2" s="13">
        <v>5.0293000000000001</v>
      </c>
      <c r="K2" s="13">
        <v>14.256600000000001</v>
      </c>
      <c r="L2" s="13">
        <v>5.2232000000000001E-2</v>
      </c>
      <c r="M2" s="13">
        <v>5</v>
      </c>
      <c r="N2" s="13" t="s">
        <v>9</v>
      </c>
      <c r="O2" s="13">
        <v>0.26044</v>
      </c>
      <c r="P2" s="13">
        <v>89608</v>
      </c>
      <c r="Q2" s="13">
        <v>27.01</v>
      </c>
      <c r="R2" s="13">
        <v>1254.8222203701066</v>
      </c>
    </row>
    <row r="3" spans="1:18" s="13" customFormat="1">
      <c r="A3" s="17" t="s">
        <v>61</v>
      </c>
      <c r="B3" s="13" t="s">
        <v>28</v>
      </c>
      <c r="C3" s="13">
        <v>12477</v>
      </c>
      <c r="D3" s="13">
        <v>4726.9066999999995</v>
      </c>
      <c r="E3" s="13">
        <v>4726.9038</v>
      </c>
      <c r="F3" s="13">
        <f t="shared" ref="F3:F4" si="0">D3-E3</f>
        <v>2.8999999994994141E-3</v>
      </c>
      <c r="G3" s="13">
        <v>4</v>
      </c>
      <c r="H3" s="13" t="s">
        <v>120</v>
      </c>
      <c r="I3" s="13" t="s">
        <v>0</v>
      </c>
      <c r="J3" s="13">
        <v>6.3265000000000002</v>
      </c>
      <c r="K3" s="13">
        <v>15.239699999999999</v>
      </c>
      <c r="L3" s="13">
        <v>3.1139000000000002E-3</v>
      </c>
      <c r="M3" s="13">
        <v>7</v>
      </c>
      <c r="N3" s="13" t="s">
        <v>9</v>
      </c>
      <c r="O3" s="13">
        <v>0.36062</v>
      </c>
      <c r="P3" s="13">
        <v>692622</v>
      </c>
      <c r="Q3" s="13">
        <v>28.12</v>
      </c>
      <c r="R3" s="13">
        <v>1182.9856</v>
      </c>
    </row>
    <row r="4" spans="1:18" s="13" customFormat="1">
      <c r="A4" s="17" t="s">
        <v>60</v>
      </c>
      <c r="B4" s="13" t="s">
        <v>28</v>
      </c>
      <c r="C4" s="13">
        <v>12534</v>
      </c>
      <c r="D4" s="13">
        <v>4564.8554000000004</v>
      </c>
      <c r="E4" s="13">
        <v>4564.8509999999997</v>
      </c>
      <c r="F4" s="13">
        <f t="shared" si="0"/>
        <v>4.400000000714499E-3</v>
      </c>
      <c r="G4" s="13">
        <v>4</v>
      </c>
      <c r="H4" s="13" t="s">
        <v>119</v>
      </c>
      <c r="I4" s="13" t="s">
        <v>0</v>
      </c>
      <c r="J4" s="13">
        <v>3.8913000000000002</v>
      </c>
      <c r="K4" s="13">
        <v>23.3857</v>
      </c>
      <c r="L4" s="13">
        <v>5.11E-3</v>
      </c>
      <c r="M4" s="13">
        <v>4</v>
      </c>
      <c r="N4" s="13" t="s">
        <v>20</v>
      </c>
      <c r="O4" s="13">
        <v>0.39663999999999999</v>
      </c>
      <c r="P4" s="13">
        <v>97508</v>
      </c>
      <c r="Q4" s="13">
        <v>28.17</v>
      </c>
      <c r="R4" s="13">
        <v>1142.470600000000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7"/>
  <sheetViews>
    <sheetView workbookViewId="0">
      <selection activeCell="T19" sqref="T19"/>
    </sheetView>
  </sheetViews>
  <sheetFormatPr baseColWidth="10" defaultColWidth="11" defaultRowHeight="14"/>
  <cols>
    <col min="1" max="2" width="11" style="8"/>
    <col min="3" max="3" width="7.6640625" style="8" customWidth="1"/>
    <col min="4" max="5" width="11" style="8"/>
    <col min="6" max="6" width="10" style="8" customWidth="1"/>
    <col min="7" max="7" width="7" style="8" customWidth="1"/>
    <col min="8" max="8" width="90.5" style="8" customWidth="1"/>
    <col min="9" max="12" width="11" style="8"/>
    <col min="13" max="13" width="8" style="8" customWidth="1"/>
    <col min="14" max="14" width="11" style="8"/>
    <col min="15" max="15" width="15.1640625" style="8" customWidth="1"/>
    <col min="16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6" customFormat="1">
      <c r="A2" s="5" t="s">
        <v>51</v>
      </c>
      <c r="B2" s="6" t="s">
        <v>7</v>
      </c>
      <c r="C2" s="6">
        <v>10314</v>
      </c>
      <c r="D2" s="6">
        <v>5214.2451000000001</v>
      </c>
      <c r="E2" s="6">
        <v>5214.2443000000003</v>
      </c>
      <c r="F2" s="6">
        <f>D2-E2</f>
        <v>7.9999999979918357E-4</v>
      </c>
      <c r="G2" s="6">
        <v>4</v>
      </c>
      <c r="H2" s="7" t="s">
        <v>131</v>
      </c>
      <c r="I2" s="6" t="s">
        <v>0</v>
      </c>
      <c r="J2" s="6">
        <v>5.9775</v>
      </c>
      <c r="K2" s="6">
        <v>17.534700000000001</v>
      </c>
      <c r="L2" s="6">
        <v>1.3604E-2</v>
      </c>
      <c r="M2" s="6">
        <v>10</v>
      </c>
      <c r="N2" s="6" t="s">
        <v>8</v>
      </c>
      <c r="O2" s="6">
        <v>0.26551999999999998</v>
      </c>
      <c r="P2" s="6">
        <v>4856534</v>
      </c>
      <c r="Q2" s="6">
        <v>31</v>
      </c>
      <c r="R2" s="6">
        <v>1305.0702000000001</v>
      </c>
    </row>
    <row r="3" spans="1:18" s="6" customFormat="1">
      <c r="A3" s="5" t="s">
        <v>50</v>
      </c>
      <c r="B3" s="6" t="s">
        <v>7</v>
      </c>
      <c r="C3" s="6">
        <v>10418</v>
      </c>
      <c r="D3" s="6">
        <v>5052.1913999999997</v>
      </c>
      <c r="E3" s="6">
        <v>5052.1914999999999</v>
      </c>
      <c r="F3" s="6">
        <f t="shared" ref="F3:F9" si="0">D3-E3</f>
        <v>-1.0000000020227162E-4</v>
      </c>
      <c r="G3" s="6">
        <v>4</v>
      </c>
      <c r="H3" s="7" t="s">
        <v>132</v>
      </c>
      <c r="I3" s="6" t="s">
        <v>0</v>
      </c>
      <c r="J3" s="6">
        <v>6.6322000000000001</v>
      </c>
      <c r="K3" s="6">
        <v>17.558900000000001</v>
      </c>
      <c r="L3" s="6">
        <v>3.7596999999999999E-3</v>
      </c>
      <c r="M3" s="6">
        <v>7</v>
      </c>
      <c r="N3" s="6" t="s">
        <v>20</v>
      </c>
      <c r="O3" s="6">
        <v>0.34433000000000002</v>
      </c>
      <c r="P3" s="6">
        <v>2029651</v>
      </c>
      <c r="Q3" s="6">
        <v>31.1</v>
      </c>
      <c r="R3" s="6">
        <v>1264.557</v>
      </c>
    </row>
    <row r="4" spans="1:18" s="6" customFormat="1">
      <c r="A4" s="6" t="s">
        <v>50</v>
      </c>
      <c r="B4" s="6" t="s">
        <v>7</v>
      </c>
      <c r="C4" s="6">
        <v>10669</v>
      </c>
      <c r="D4" s="6">
        <v>4849.1136999999999</v>
      </c>
      <c r="E4" s="6">
        <v>4849.1121000000003</v>
      </c>
      <c r="F4" s="6">
        <f t="shared" si="0"/>
        <v>1.5999999995983671E-3</v>
      </c>
      <c r="G4" s="6">
        <v>4</v>
      </c>
      <c r="H4" s="7" t="s">
        <v>10</v>
      </c>
      <c r="I4" s="6" t="s">
        <v>0</v>
      </c>
      <c r="J4" s="6">
        <v>3.4329000000000001</v>
      </c>
      <c r="K4" s="6">
        <v>38.133299999999998</v>
      </c>
      <c r="L4" s="6">
        <v>2.3443000000000001E-3</v>
      </c>
      <c r="M4" s="6">
        <v>5</v>
      </c>
      <c r="N4" s="6" t="s">
        <v>13</v>
      </c>
      <c r="O4" s="6">
        <v>0.48538999999999999</v>
      </c>
      <c r="P4" s="6">
        <v>577566</v>
      </c>
      <c r="Q4" s="6">
        <v>31.4</v>
      </c>
      <c r="R4" s="6">
        <v>1213.5392999999999</v>
      </c>
    </row>
    <row r="5" spans="1:18" s="6" customFormat="1">
      <c r="A5" s="5" t="s">
        <v>50</v>
      </c>
      <c r="B5" s="6" t="s">
        <v>7</v>
      </c>
      <c r="C5" s="6">
        <v>10712</v>
      </c>
      <c r="D5" s="6">
        <v>5505.3413</v>
      </c>
      <c r="E5" s="6">
        <v>5505.3397000000004</v>
      </c>
      <c r="F5" s="6">
        <f t="shared" si="0"/>
        <v>1.5999999995983671E-3</v>
      </c>
      <c r="G5" s="6">
        <v>4</v>
      </c>
      <c r="H5" s="7" t="s">
        <v>127</v>
      </c>
      <c r="I5" s="6" t="s">
        <v>0</v>
      </c>
      <c r="J5" s="6">
        <v>4.3646000000000003</v>
      </c>
      <c r="K5" s="6">
        <v>19.8962</v>
      </c>
      <c r="L5" s="11">
        <v>5.2101999999999997E-5</v>
      </c>
      <c r="M5" s="6">
        <v>7</v>
      </c>
      <c r="N5" s="6" t="s">
        <v>8</v>
      </c>
      <c r="O5" s="6">
        <v>0.51110999999999995</v>
      </c>
      <c r="P5" s="6">
        <v>9051060</v>
      </c>
      <c r="Q5" s="6">
        <v>31.47</v>
      </c>
      <c r="R5" s="6">
        <v>1377.8441</v>
      </c>
    </row>
    <row r="6" spans="1:18" s="6" customFormat="1">
      <c r="A6" s="5" t="s">
        <v>64</v>
      </c>
      <c r="B6" s="6" t="s">
        <v>25</v>
      </c>
      <c r="C6" s="6">
        <v>7578</v>
      </c>
      <c r="D6" s="6">
        <v>3761.4452000000001</v>
      </c>
      <c r="E6" s="6">
        <v>3761.4431</v>
      </c>
      <c r="F6" s="6">
        <f t="shared" si="0"/>
        <v>2.1000000001549779E-3</v>
      </c>
      <c r="G6" s="6">
        <v>3</v>
      </c>
      <c r="H6" s="6" t="s">
        <v>133</v>
      </c>
      <c r="I6" s="6" t="s">
        <v>0</v>
      </c>
      <c r="J6" s="6">
        <v>7.2544000000000004</v>
      </c>
      <c r="K6" s="6">
        <v>13.958299999999999</v>
      </c>
      <c r="L6" s="6">
        <v>2.2485000000000001E-3</v>
      </c>
      <c r="M6" s="6">
        <v>6</v>
      </c>
      <c r="N6" s="6" t="s">
        <v>8</v>
      </c>
      <c r="O6" s="6">
        <v>0.34295999999999999</v>
      </c>
      <c r="P6" s="6">
        <v>524810</v>
      </c>
      <c r="Q6" s="6">
        <v>27.22</v>
      </c>
      <c r="R6" s="6">
        <v>1254.8222000000001</v>
      </c>
    </row>
    <row r="7" spans="1:18" s="6" customFormat="1">
      <c r="A7" s="5" t="s">
        <v>63</v>
      </c>
      <c r="B7" s="6" t="s">
        <v>25</v>
      </c>
      <c r="C7" s="6">
        <v>7804</v>
      </c>
      <c r="D7" s="6">
        <v>4052.5392999999999</v>
      </c>
      <c r="E7" s="6">
        <v>4052.5385000000001</v>
      </c>
      <c r="F7" s="6">
        <f t="shared" si="0"/>
        <v>7.9999999979918357E-4</v>
      </c>
      <c r="G7" s="6">
        <v>3</v>
      </c>
      <c r="H7" s="6" t="s">
        <v>134</v>
      </c>
      <c r="I7" s="6" t="s">
        <v>0</v>
      </c>
      <c r="J7" s="6">
        <v>3.9217</v>
      </c>
      <c r="K7" s="6">
        <v>15</v>
      </c>
      <c r="L7" s="6">
        <v>1.5023E-4</v>
      </c>
      <c r="M7" s="6">
        <v>3</v>
      </c>
      <c r="N7" s="6" t="s">
        <v>9</v>
      </c>
      <c r="O7" s="6">
        <v>0.41596</v>
      </c>
      <c r="P7" s="6">
        <v>184901</v>
      </c>
      <c r="Q7" s="6">
        <v>27.55</v>
      </c>
      <c r="R7" s="6">
        <v>1351.854</v>
      </c>
    </row>
    <row r="8" spans="1:18" s="6" customFormat="1">
      <c r="A8" s="5" t="s">
        <v>61</v>
      </c>
      <c r="B8" s="6" t="s">
        <v>28</v>
      </c>
      <c r="C8" s="6">
        <v>8285</v>
      </c>
      <c r="D8" s="6">
        <v>4726.9071999999996</v>
      </c>
      <c r="E8" s="6">
        <v>4726.9038</v>
      </c>
      <c r="F8" s="6">
        <f t="shared" si="0"/>
        <v>3.3999999996012775E-3</v>
      </c>
      <c r="G8" s="6">
        <v>4</v>
      </c>
      <c r="H8" s="6" t="s">
        <v>135</v>
      </c>
      <c r="I8" s="6" t="s">
        <v>0</v>
      </c>
      <c r="J8" s="6">
        <v>5.5891000000000002</v>
      </c>
      <c r="K8" s="6">
        <v>22.439</v>
      </c>
      <c r="L8" s="6">
        <v>9.9657000000000001E-4</v>
      </c>
      <c r="M8" s="6">
        <v>7</v>
      </c>
      <c r="N8" s="6" t="s">
        <v>9</v>
      </c>
      <c r="O8" s="6">
        <v>0.40183000000000002</v>
      </c>
      <c r="P8" s="6">
        <v>1073071</v>
      </c>
      <c r="Q8" s="6">
        <v>28.31</v>
      </c>
      <c r="R8" s="6">
        <v>1182.9856</v>
      </c>
    </row>
    <row r="9" spans="1:18" s="6" customFormat="1">
      <c r="A9" s="5" t="s">
        <v>60</v>
      </c>
      <c r="B9" s="6" t="s">
        <v>28</v>
      </c>
      <c r="C9" s="6">
        <v>8510</v>
      </c>
      <c r="D9" s="6">
        <v>5018</v>
      </c>
      <c r="E9" s="6">
        <v>5017.9992000000002</v>
      </c>
      <c r="F9" s="6">
        <f t="shared" si="0"/>
        <v>7.9999999979918357E-4</v>
      </c>
      <c r="G9" s="6">
        <v>4</v>
      </c>
      <c r="H9" s="6" t="s">
        <v>136</v>
      </c>
      <c r="I9" s="6" t="s">
        <v>0</v>
      </c>
      <c r="J9" s="6">
        <v>5.2473000000000001</v>
      </c>
      <c r="K9" s="6">
        <v>15.1007</v>
      </c>
      <c r="L9" s="6">
        <v>2.6245000000000001E-2</v>
      </c>
      <c r="M9" s="6">
        <v>7</v>
      </c>
      <c r="N9" s="6" t="s">
        <v>9</v>
      </c>
      <c r="O9" s="6">
        <v>0.25494</v>
      </c>
      <c r="P9" s="6">
        <v>491858</v>
      </c>
      <c r="Q9" s="6">
        <v>28.68</v>
      </c>
      <c r="R9" s="6">
        <v>1255.7575999999999</v>
      </c>
    </row>
    <row r="10" spans="1:18">
      <c r="H10" s="9" t="s">
        <v>74</v>
      </c>
    </row>
    <row r="11" spans="1:18">
      <c r="H11" s="9" t="s">
        <v>76</v>
      </c>
    </row>
    <row r="12" spans="1:18">
      <c r="H12" s="9" t="s">
        <v>78</v>
      </c>
    </row>
    <row r="13" spans="1:18">
      <c r="H13" s="9" t="s">
        <v>80</v>
      </c>
    </row>
    <row r="14" spans="1:18">
      <c r="H14" s="9" t="s">
        <v>82</v>
      </c>
    </row>
    <row r="15" spans="1:18">
      <c r="H15" s="9" t="s">
        <v>84</v>
      </c>
    </row>
    <row r="17" spans="8:8" ht="30">
      <c r="H17" s="10" t="s">
        <v>10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13"/>
  <sheetViews>
    <sheetView topLeftCell="E1" workbookViewId="0">
      <selection activeCell="H12" sqref="H12"/>
    </sheetView>
  </sheetViews>
  <sheetFormatPr baseColWidth="10" defaultColWidth="11" defaultRowHeight="14"/>
  <cols>
    <col min="1" max="5" width="11" style="8"/>
    <col min="6" max="6" width="11.1640625" style="8" customWidth="1"/>
    <col min="7" max="7" width="8.33203125" style="8" customWidth="1"/>
    <col min="8" max="8" width="92.5" style="8" customWidth="1"/>
    <col min="9" max="9" width="19.1640625" style="8" customWidth="1"/>
    <col min="10" max="10" width="12.5" style="8" customWidth="1"/>
    <col min="11" max="11" width="17.5" style="8" customWidth="1"/>
    <col min="12" max="13" width="11" style="8"/>
    <col min="14" max="14" width="12.83203125" style="8" customWidth="1"/>
    <col min="15" max="15" width="16.33203125" style="8" customWidth="1"/>
    <col min="16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6" customFormat="1">
      <c r="A2" s="5" t="s">
        <v>51</v>
      </c>
      <c r="B2" s="6" t="s">
        <v>7</v>
      </c>
      <c r="C2" s="6">
        <v>18303</v>
      </c>
      <c r="D2" s="6">
        <v>5360.3011999999999</v>
      </c>
      <c r="E2" s="6">
        <v>5360.3022000000001</v>
      </c>
      <c r="F2" s="6">
        <f>D2-E2</f>
        <v>-1.0000000002037268E-3</v>
      </c>
      <c r="G2" s="6">
        <v>4</v>
      </c>
      <c r="H2" s="7" t="s">
        <v>126</v>
      </c>
      <c r="I2" s="6" t="s">
        <v>0</v>
      </c>
      <c r="J2" s="6">
        <v>7.3575999999999997</v>
      </c>
      <c r="K2" s="6">
        <v>8.1832999999999991</v>
      </c>
      <c r="L2" s="6">
        <v>5.3976000000000003E-2</v>
      </c>
      <c r="M2" s="6">
        <v>9</v>
      </c>
      <c r="N2" s="6" t="s">
        <v>8</v>
      </c>
      <c r="O2" s="6">
        <v>0.25058999999999998</v>
      </c>
      <c r="P2" s="6">
        <v>1693852</v>
      </c>
      <c r="Q2" s="6">
        <v>30.5</v>
      </c>
      <c r="R2" s="6">
        <v>1341.5847000000001</v>
      </c>
    </row>
    <row r="3" spans="1:18" s="6" customFormat="1">
      <c r="A3" s="5" t="s">
        <v>50</v>
      </c>
      <c r="B3" s="6" t="s">
        <v>7</v>
      </c>
      <c r="C3" s="6">
        <v>18881</v>
      </c>
      <c r="D3" s="6">
        <v>5505.3437000000004</v>
      </c>
      <c r="E3" s="6">
        <v>5505.3397000000004</v>
      </c>
      <c r="F3" s="6">
        <f t="shared" ref="F3:F5" si="0">D3-E3</f>
        <v>3.9999999999054126E-3</v>
      </c>
      <c r="G3" s="6">
        <v>4</v>
      </c>
      <c r="H3" s="7" t="s">
        <v>127</v>
      </c>
      <c r="I3" s="6" t="s">
        <v>0</v>
      </c>
      <c r="J3" s="6">
        <v>4.1241000000000003</v>
      </c>
      <c r="K3" s="6">
        <v>16.263000000000002</v>
      </c>
      <c r="L3" s="6">
        <v>3.9354E-2</v>
      </c>
      <c r="M3" s="6">
        <v>6</v>
      </c>
      <c r="N3" s="6" t="s">
        <v>8</v>
      </c>
      <c r="O3" s="6">
        <v>0.27088000000000001</v>
      </c>
      <c r="P3" s="6">
        <v>376875</v>
      </c>
      <c r="Q3" s="6">
        <v>31.06</v>
      </c>
      <c r="R3" s="6">
        <v>1377.8441</v>
      </c>
    </row>
    <row r="4" spans="1:18" s="6" customFormat="1">
      <c r="A4" s="5" t="s">
        <v>64</v>
      </c>
      <c r="B4" s="6" t="s">
        <v>25</v>
      </c>
      <c r="C4" s="6">
        <v>14359</v>
      </c>
      <c r="D4" s="6">
        <v>3907.5036</v>
      </c>
      <c r="E4" s="6">
        <v>3907.5010000000002</v>
      </c>
      <c r="F4" s="6">
        <f t="shared" si="0"/>
        <v>2.599999999802094E-3</v>
      </c>
      <c r="G4" s="6">
        <v>3</v>
      </c>
      <c r="H4" s="6" t="s">
        <v>128</v>
      </c>
      <c r="I4" s="6" t="s">
        <v>0</v>
      </c>
      <c r="J4" s="6">
        <v>6.0517000000000003</v>
      </c>
      <c r="K4" s="6">
        <v>14.0725</v>
      </c>
      <c r="L4" s="6">
        <v>3.1830999999999998E-2</v>
      </c>
      <c r="M4" s="6">
        <v>3</v>
      </c>
      <c r="N4" s="6" t="s">
        <v>8</v>
      </c>
      <c r="O4" s="6">
        <v>0.24753</v>
      </c>
      <c r="P4" s="6">
        <v>138039</v>
      </c>
      <c r="Q4" s="6">
        <v>26.67</v>
      </c>
      <c r="R4" s="6">
        <v>1303.5082</v>
      </c>
    </row>
    <row r="5" spans="1:18" s="6" customFormat="1">
      <c r="A5" s="5" t="s">
        <v>61</v>
      </c>
      <c r="B5" s="6" t="s">
        <v>28</v>
      </c>
      <c r="C5" s="6">
        <v>15471</v>
      </c>
      <c r="D5" s="6">
        <v>4872.9672</v>
      </c>
      <c r="E5" s="6">
        <v>4872.9616999999998</v>
      </c>
      <c r="F5" s="6">
        <f t="shared" si="0"/>
        <v>5.5000000002110028E-3</v>
      </c>
      <c r="G5" s="6">
        <v>4</v>
      </c>
      <c r="H5" s="6" t="s">
        <v>129</v>
      </c>
      <c r="I5" s="6" t="s">
        <v>0</v>
      </c>
      <c r="J5" s="6">
        <v>5.7115999999999998</v>
      </c>
      <c r="K5" s="6">
        <v>16.2896</v>
      </c>
      <c r="L5" s="6">
        <v>9.3287999999999999E-3</v>
      </c>
      <c r="M5" s="6">
        <v>8</v>
      </c>
      <c r="N5" s="6" t="s">
        <v>8</v>
      </c>
      <c r="O5" s="6">
        <v>0.30105999999999999</v>
      </c>
      <c r="P5" s="6">
        <v>625597</v>
      </c>
      <c r="Q5" s="6">
        <v>27.78</v>
      </c>
      <c r="R5" s="6">
        <v>1219.4983</v>
      </c>
    </row>
    <row r="6" spans="1:18">
      <c r="H6" s="9" t="s">
        <v>74</v>
      </c>
    </row>
    <row r="7" spans="1:18">
      <c r="H7" s="9" t="s">
        <v>76</v>
      </c>
    </row>
    <row r="8" spans="1:18">
      <c r="H8" s="9" t="s">
        <v>78</v>
      </c>
    </row>
    <row r="9" spans="1:18">
      <c r="H9" s="9" t="s">
        <v>80</v>
      </c>
    </row>
    <row r="10" spans="1:18">
      <c r="H10" s="9" t="s">
        <v>82</v>
      </c>
    </row>
    <row r="11" spans="1:18">
      <c r="H11" s="9" t="s">
        <v>84</v>
      </c>
    </row>
    <row r="12" spans="1:18">
      <c r="H12" s="12" t="s">
        <v>167</v>
      </c>
    </row>
    <row r="13" spans="1:18" ht="30">
      <c r="H13" s="10" t="s">
        <v>130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10"/>
  <sheetViews>
    <sheetView topLeftCell="B1" workbookViewId="0">
      <selection activeCell="H10" sqref="H10"/>
    </sheetView>
  </sheetViews>
  <sheetFormatPr baseColWidth="10" defaultColWidth="8.83203125" defaultRowHeight="14"/>
  <cols>
    <col min="1" max="1" width="8.83203125" style="13"/>
    <col min="2" max="2" width="12" style="13" customWidth="1"/>
    <col min="3" max="7" width="8.83203125" style="13"/>
    <col min="8" max="8" width="93.83203125" style="13" bestFit="1" customWidth="1"/>
    <col min="9" max="9" width="19.33203125" style="13" customWidth="1"/>
    <col min="10" max="10" width="8.83203125" style="13"/>
    <col min="11" max="11" width="16" style="13" customWidth="1"/>
    <col min="12" max="13" width="8.83203125" style="13"/>
    <col min="14" max="14" width="12.33203125" style="13" customWidth="1"/>
    <col min="15" max="15" width="14.5" style="13" customWidth="1"/>
    <col min="16" max="16" width="12.83203125" style="13" customWidth="1"/>
    <col min="17" max="16384" width="8.83203125" style="13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17" t="s">
        <v>64</v>
      </c>
      <c r="B2" s="13" t="s">
        <v>25</v>
      </c>
      <c r="C2" s="13">
        <v>12253</v>
      </c>
      <c r="D2" s="13">
        <v>3907.4992000000002</v>
      </c>
      <c r="E2" s="13">
        <v>3907.5010000000002</v>
      </c>
      <c r="F2" s="13">
        <f>D2-E2</f>
        <v>-1.8000000000029104E-3</v>
      </c>
      <c r="G2" s="13">
        <v>3</v>
      </c>
      <c r="H2" s="13" t="s">
        <v>123</v>
      </c>
      <c r="I2" s="13" t="s">
        <v>0</v>
      </c>
      <c r="J2" s="13">
        <v>7.2096</v>
      </c>
      <c r="K2" s="13">
        <v>12.2318</v>
      </c>
      <c r="L2" s="13">
        <v>4.8704E-4</v>
      </c>
      <c r="M2" s="13">
        <v>5</v>
      </c>
      <c r="N2" s="13" t="s">
        <v>8</v>
      </c>
      <c r="O2" s="13">
        <v>0.40838999999999998</v>
      </c>
      <c r="P2" s="13">
        <v>167071</v>
      </c>
      <c r="Q2" s="13">
        <v>26.85</v>
      </c>
      <c r="R2" s="13">
        <v>1303.5081870367733</v>
      </c>
    </row>
    <row r="3" spans="1:18">
      <c r="A3" s="17" t="s">
        <v>63</v>
      </c>
      <c r="B3" s="13" t="s">
        <v>25</v>
      </c>
      <c r="C3" s="13">
        <v>12432</v>
      </c>
      <c r="D3" s="13">
        <v>3467.3407999999999</v>
      </c>
      <c r="E3" s="13">
        <v>3467.348</v>
      </c>
      <c r="F3" s="13">
        <f t="shared" ref="F3:F6" si="0">D3-E3</f>
        <v>-7.2000000000116415E-3</v>
      </c>
      <c r="G3" s="13">
        <v>3</v>
      </c>
      <c r="H3" s="13" t="s">
        <v>118</v>
      </c>
      <c r="I3" s="13" t="s">
        <v>0</v>
      </c>
      <c r="J3" s="13">
        <v>3.0411999999999999</v>
      </c>
      <c r="K3" s="13">
        <v>25.901599999999998</v>
      </c>
      <c r="L3" s="13">
        <v>6.5981999999999999E-2</v>
      </c>
      <c r="M3" s="13">
        <v>4</v>
      </c>
      <c r="N3" s="13" t="s">
        <v>16</v>
      </c>
      <c r="O3" s="13">
        <v>0.30058000000000001</v>
      </c>
      <c r="P3" s="13">
        <v>30186</v>
      </c>
      <c r="Q3" s="13">
        <v>26.99</v>
      </c>
      <c r="R3" s="13">
        <v>1200.8046203701067</v>
      </c>
    </row>
    <row r="4" spans="1:18">
      <c r="A4" s="17" t="s">
        <v>61</v>
      </c>
      <c r="B4" s="13" t="s">
        <v>28</v>
      </c>
      <c r="C4" s="13">
        <v>13389</v>
      </c>
      <c r="D4" s="13">
        <v>4872.9638000000004</v>
      </c>
      <c r="E4" s="13">
        <v>4872.9616999999998</v>
      </c>
      <c r="F4" s="13">
        <f t="shared" si="0"/>
        <v>2.1000000006097252E-3</v>
      </c>
      <c r="G4" s="13">
        <v>4</v>
      </c>
      <c r="H4" s="13" t="s">
        <v>122</v>
      </c>
      <c r="I4" s="13" t="s">
        <v>0</v>
      </c>
      <c r="J4" s="13">
        <v>6.3535000000000004</v>
      </c>
      <c r="K4" s="13">
        <v>11.382099999999999</v>
      </c>
      <c r="L4" s="13">
        <v>0.32990000000000003</v>
      </c>
      <c r="M4" s="13">
        <v>7</v>
      </c>
      <c r="N4" s="13" t="s">
        <v>8</v>
      </c>
      <c r="O4" s="13">
        <v>0.23486000000000001</v>
      </c>
      <c r="P4" s="13">
        <v>585840</v>
      </c>
      <c r="Q4" s="13">
        <v>28</v>
      </c>
      <c r="R4" s="13">
        <v>1219.4983</v>
      </c>
    </row>
    <row r="5" spans="1:18">
      <c r="A5" s="17" t="s">
        <v>60</v>
      </c>
      <c r="B5" s="13" t="s">
        <v>28</v>
      </c>
      <c r="C5" s="13">
        <v>13427</v>
      </c>
      <c r="D5" s="13">
        <v>4726.9047</v>
      </c>
      <c r="E5" s="13">
        <v>4726.9038</v>
      </c>
      <c r="F5" s="13">
        <f t="shared" si="0"/>
        <v>9.0000000000145519E-4</v>
      </c>
      <c r="G5" s="13">
        <v>4</v>
      </c>
      <c r="H5" s="13" t="s">
        <v>120</v>
      </c>
      <c r="I5" s="13" t="s">
        <v>0</v>
      </c>
      <c r="J5" s="13">
        <v>6.0247000000000002</v>
      </c>
      <c r="K5" s="13">
        <v>12.5776</v>
      </c>
      <c r="L5" s="13">
        <v>9.8539999999999999E-3</v>
      </c>
      <c r="M5" s="13">
        <v>8</v>
      </c>
      <c r="N5" s="13" t="s">
        <v>9</v>
      </c>
      <c r="O5" s="13">
        <v>0.28548000000000001</v>
      </c>
      <c r="P5" s="13">
        <v>494049</v>
      </c>
      <c r="Q5" s="13">
        <v>28.04</v>
      </c>
      <c r="R5" s="13">
        <v>1182.9856</v>
      </c>
    </row>
    <row r="6" spans="1:18">
      <c r="A6" s="17" t="s">
        <v>60</v>
      </c>
      <c r="B6" s="13" t="s">
        <v>28</v>
      </c>
      <c r="C6" s="13">
        <v>13471</v>
      </c>
      <c r="D6" s="13">
        <v>4564.8588</v>
      </c>
      <c r="E6" s="13">
        <v>4564.8509999999997</v>
      </c>
      <c r="F6" s="13">
        <f t="shared" si="0"/>
        <v>7.8000000003157766E-3</v>
      </c>
      <c r="G6" s="13">
        <v>4</v>
      </c>
      <c r="H6" s="13" t="s">
        <v>119</v>
      </c>
      <c r="I6" s="13" t="s">
        <v>0</v>
      </c>
      <c r="J6" s="13">
        <v>4.7976000000000001</v>
      </c>
      <c r="K6" s="13">
        <v>22.438199999999998</v>
      </c>
      <c r="L6" s="13">
        <v>2.1588E-2</v>
      </c>
      <c r="M6" s="13">
        <v>6</v>
      </c>
      <c r="N6" s="13" t="s">
        <v>9</v>
      </c>
      <c r="O6" s="13">
        <v>0.32930999999999999</v>
      </c>
      <c r="P6" s="13">
        <v>199418</v>
      </c>
      <c r="Q6" s="13">
        <v>28.09</v>
      </c>
      <c r="R6" s="13">
        <v>1142.4706000000001</v>
      </c>
    </row>
    <row r="10" spans="1:18">
      <c r="H10" s="17" t="s">
        <v>167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13"/>
  <sheetViews>
    <sheetView topLeftCell="D1" workbookViewId="0">
      <selection activeCell="H7" sqref="H7:H12"/>
    </sheetView>
  </sheetViews>
  <sheetFormatPr baseColWidth="10" defaultColWidth="11" defaultRowHeight="14"/>
  <cols>
    <col min="1" max="5" width="11" style="8"/>
    <col min="6" max="6" width="11" style="8" customWidth="1"/>
    <col min="7" max="7" width="11" style="8"/>
    <col min="8" max="8" width="77.83203125" style="8" customWidth="1"/>
    <col min="9" max="9" width="20.6640625" style="8" customWidth="1"/>
    <col min="10" max="10" width="11" style="8"/>
    <col min="11" max="11" width="15.1640625" style="8" customWidth="1"/>
    <col min="12" max="14" width="11" style="8"/>
    <col min="15" max="15" width="15.83203125" style="8" customWidth="1"/>
    <col min="16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6" customFormat="1">
      <c r="A2" s="5" t="s">
        <v>64</v>
      </c>
      <c r="B2" s="6" t="s">
        <v>25</v>
      </c>
      <c r="C2" s="6">
        <v>14874</v>
      </c>
      <c r="D2" s="6">
        <v>3907.5036</v>
      </c>
      <c r="E2" s="6">
        <v>3907.5010000000002</v>
      </c>
      <c r="F2" s="6">
        <f>D2-E2</f>
        <v>2.599999999802094E-3</v>
      </c>
      <c r="G2" s="6">
        <v>3</v>
      </c>
      <c r="H2" s="6" t="s">
        <v>128</v>
      </c>
      <c r="I2" s="6" t="s">
        <v>0</v>
      </c>
      <c r="J2" s="6">
        <v>6.0895999999999999</v>
      </c>
      <c r="K2" s="6">
        <v>15.3527</v>
      </c>
      <c r="L2" s="6">
        <v>2.4881E-2</v>
      </c>
      <c r="M2" s="6">
        <v>7</v>
      </c>
      <c r="N2" s="6" t="s">
        <v>8</v>
      </c>
      <c r="O2" s="6">
        <v>0.27161000000000002</v>
      </c>
      <c r="P2" s="6">
        <v>230894</v>
      </c>
      <c r="Q2" s="6">
        <v>26.62</v>
      </c>
      <c r="R2" s="6">
        <v>1303.5082</v>
      </c>
    </row>
    <row r="3" spans="1:18" s="6" customFormat="1">
      <c r="A3" s="5" t="s">
        <v>63</v>
      </c>
      <c r="B3" s="6" t="s">
        <v>25</v>
      </c>
      <c r="C3" s="6">
        <v>15042</v>
      </c>
      <c r="D3" s="6">
        <v>3599.3847000000001</v>
      </c>
      <c r="E3" s="6">
        <v>3599.3903</v>
      </c>
      <c r="F3" s="6">
        <f t="shared" ref="F3:F6" si="0">D3-E3</f>
        <v>-5.599999999958527E-3</v>
      </c>
      <c r="G3" s="6">
        <v>3</v>
      </c>
      <c r="H3" s="6" t="s">
        <v>137</v>
      </c>
      <c r="I3" s="6" t="s">
        <v>0</v>
      </c>
      <c r="J3" s="6">
        <v>3.0558000000000001</v>
      </c>
      <c r="K3" s="6">
        <v>24.281199999999998</v>
      </c>
      <c r="L3" s="6">
        <v>0.13593</v>
      </c>
      <c r="M3" s="6">
        <v>4</v>
      </c>
      <c r="N3" s="6" t="s">
        <v>16</v>
      </c>
      <c r="O3" s="6">
        <v>0.30177999999999999</v>
      </c>
      <c r="P3" s="6">
        <v>68171</v>
      </c>
      <c r="Q3" s="6">
        <v>26.76</v>
      </c>
      <c r="R3" s="6">
        <v>1200.8045999999999</v>
      </c>
    </row>
    <row r="4" spans="1:18" s="6" customFormat="1">
      <c r="A4" s="5" t="s">
        <v>61</v>
      </c>
      <c r="B4" s="6" t="s">
        <v>28</v>
      </c>
      <c r="C4" s="6">
        <v>16043</v>
      </c>
      <c r="D4" s="6">
        <v>4872.9677000000001</v>
      </c>
      <c r="E4" s="6">
        <v>4872.9616999999998</v>
      </c>
      <c r="F4" s="6">
        <f t="shared" si="0"/>
        <v>6.0000000003128662E-3</v>
      </c>
      <c r="G4" s="6">
        <v>4</v>
      </c>
      <c r="H4" s="6" t="s">
        <v>129</v>
      </c>
      <c r="I4" s="6" t="s">
        <v>0</v>
      </c>
      <c r="J4" s="6">
        <v>5.6745000000000001</v>
      </c>
      <c r="K4" s="6">
        <v>17.230799999999999</v>
      </c>
      <c r="L4" s="6">
        <v>6.0296000000000002E-2</v>
      </c>
      <c r="M4" s="6">
        <v>7</v>
      </c>
      <c r="N4" s="6" t="s">
        <v>8</v>
      </c>
      <c r="O4" s="6">
        <v>0.27176</v>
      </c>
      <c r="P4" s="6">
        <v>734720</v>
      </c>
      <c r="Q4" s="6">
        <v>27.76</v>
      </c>
      <c r="R4" s="6">
        <v>1219.4983</v>
      </c>
    </row>
    <row r="5" spans="1:18" s="6" customFormat="1">
      <c r="A5" s="5" t="s">
        <v>60</v>
      </c>
      <c r="B5" s="6" t="s">
        <v>28</v>
      </c>
      <c r="C5" s="6">
        <v>16103</v>
      </c>
      <c r="D5" s="6">
        <v>4726.9053999999996</v>
      </c>
      <c r="E5" s="6">
        <v>4726.9038</v>
      </c>
      <c r="F5" s="6">
        <f t="shared" si="0"/>
        <v>1.5999999995983671E-3</v>
      </c>
      <c r="G5" s="6">
        <v>3</v>
      </c>
      <c r="H5" s="6" t="s">
        <v>135</v>
      </c>
      <c r="I5" s="6" t="s">
        <v>0</v>
      </c>
      <c r="J5" s="6">
        <v>6.0465999999999998</v>
      </c>
      <c r="K5" s="6">
        <v>10.8796</v>
      </c>
      <c r="L5" s="6">
        <v>6.2933000000000003E-2</v>
      </c>
      <c r="M5" s="6">
        <v>5</v>
      </c>
      <c r="N5" s="6" t="s">
        <v>8</v>
      </c>
      <c r="O5" s="6">
        <v>0.22313</v>
      </c>
      <c r="P5" s="6">
        <v>563653</v>
      </c>
      <c r="Q5" s="6">
        <v>27.8</v>
      </c>
      <c r="R5" s="6">
        <v>1182.9856</v>
      </c>
    </row>
    <row r="6" spans="1:18" s="6" customFormat="1">
      <c r="A6" s="5" t="s">
        <v>60</v>
      </c>
      <c r="B6" s="6" t="s">
        <v>28</v>
      </c>
      <c r="C6" s="6">
        <v>16562</v>
      </c>
      <c r="D6" s="6">
        <v>5018.0014000000001</v>
      </c>
      <c r="E6" s="6">
        <v>5017.9992000000002</v>
      </c>
      <c r="F6" s="6">
        <f t="shared" si="0"/>
        <v>2.1999999999025022E-3</v>
      </c>
      <c r="G6" s="6">
        <v>4</v>
      </c>
      <c r="H6" s="6" t="s">
        <v>136</v>
      </c>
      <c r="I6" s="6" t="s">
        <v>0</v>
      </c>
      <c r="J6" s="6">
        <v>4.5606</v>
      </c>
      <c r="K6" s="6">
        <v>16.531600000000001</v>
      </c>
      <c r="L6" s="6">
        <v>2.2804999999999999E-2</v>
      </c>
      <c r="M6" s="6">
        <v>7</v>
      </c>
      <c r="N6" s="6" t="s">
        <v>9</v>
      </c>
      <c r="O6" s="6">
        <v>0.25296999999999997</v>
      </c>
      <c r="P6" s="6">
        <v>432327</v>
      </c>
      <c r="Q6" s="6">
        <v>28.25</v>
      </c>
      <c r="R6" s="6">
        <v>1255.7575999999999</v>
      </c>
    </row>
    <row r="7" spans="1:18">
      <c r="H7" s="9" t="s">
        <v>74</v>
      </c>
    </row>
    <row r="8" spans="1:18">
      <c r="H8" s="9" t="s">
        <v>76</v>
      </c>
    </row>
    <row r="9" spans="1:18">
      <c r="H9" s="9" t="s">
        <v>78</v>
      </c>
    </row>
    <row r="10" spans="1:18">
      <c r="H10" s="9" t="s">
        <v>80</v>
      </c>
    </row>
    <row r="11" spans="1:18">
      <c r="H11" s="9" t="s">
        <v>82</v>
      </c>
    </row>
    <row r="12" spans="1:18">
      <c r="H12" s="9" t="s">
        <v>84</v>
      </c>
    </row>
    <row r="13" spans="1:18">
      <c r="H13" s="12" t="s">
        <v>167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6"/>
  <sheetViews>
    <sheetView topLeftCell="F1" zoomScale="81" workbookViewId="0">
      <selection activeCell="H34" sqref="H34"/>
    </sheetView>
  </sheetViews>
  <sheetFormatPr baseColWidth="10" defaultColWidth="8.83203125" defaultRowHeight="14"/>
  <cols>
    <col min="1" max="1" width="8.83203125" style="14"/>
    <col min="2" max="2" width="11.1640625" style="14" customWidth="1"/>
    <col min="3" max="7" width="9" style="14" bestFit="1" customWidth="1"/>
    <col min="8" max="8" width="70.5" style="14" customWidth="1"/>
    <col min="9" max="9" width="19.6640625" style="14" customWidth="1"/>
    <col min="10" max="10" width="7.6640625" style="14" customWidth="1"/>
    <col min="11" max="11" width="16.6640625" style="14" customWidth="1"/>
    <col min="12" max="12" width="9" style="14" bestFit="1" customWidth="1"/>
    <col min="13" max="13" width="7.33203125" style="14" customWidth="1"/>
    <col min="14" max="14" width="12.6640625" style="14" customWidth="1"/>
    <col min="15" max="15" width="15.83203125" style="14" customWidth="1"/>
    <col min="16" max="16" width="11.33203125" style="14" customWidth="1"/>
    <col min="17" max="17" width="9" style="14" bestFit="1" customWidth="1"/>
    <col min="18" max="18" width="10.5" style="14" bestFit="1" customWidth="1"/>
    <col min="19" max="16384" width="8.83203125" style="14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13" customFormat="1">
      <c r="A2" s="5" t="s">
        <v>63</v>
      </c>
      <c r="B2" s="13" t="s">
        <v>25</v>
      </c>
      <c r="C2" s="13">
        <v>11313</v>
      </c>
      <c r="D2" s="13">
        <v>3907.4989</v>
      </c>
      <c r="E2" s="13">
        <v>3907.5010000000002</v>
      </c>
      <c r="F2" s="13">
        <f>D2-E2</f>
        <v>-2.1000000001549779E-3</v>
      </c>
      <c r="G2" s="13">
        <v>3</v>
      </c>
      <c r="H2" s="13" t="s">
        <v>123</v>
      </c>
      <c r="I2" s="13" t="s">
        <v>0</v>
      </c>
      <c r="J2" s="13">
        <v>3.6909000000000001</v>
      </c>
      <c r="K2" s="13">
        <v>14.3508</v>
      </c>
      <c r="L2" s="13">
        <v>0.39599000000000001</v>
      </c>
      <c r="M2" s="13">
        <v>4</v>
      </c>
      <c r="N2" s="13" t="s">
        <v>9</v>
      </c>
      <c r="O2" s="13">
        <v>0.26361000000000001</v>
      </c>
      <c r="P2" s="13">
        <v>42524</v>
      </c>
      <c r="Q2" s="13">
        <v>26.78</v>
      </c>
      <c r="R2" s="13">
        <v>1303.5081870367733</v>
      </c>
    </row>
    <row r="3" spans="1:18" s="13" customFormat="1">
      <c r="A3" s="5" t="s">
        <v>61</v>
      </c>
      <c r="B3" s="13" t="s">
        <v>28</v>
      </c>
      <c r="C3" s="13">
        <v>12355</v>
      </c>
      <c r="D3" s="13">
        <v>4872.9677000000001</v>
      </c>
      <c r="E3" s="13">
        <v>4872.9616999999998</v>
      </c>
      <c r="F3" s="13">
        <f t="shared" ref="F3:F4" si="0">D3-E3</f>
        <v>6.0000000003128662E-3</v>
      </c>
      <c r="G3" s="13">
        <v>4</v>
      </c>
      <c r="H3" s="13" t="s">
        <v>122</v>
      </c>
      <c r="I3" s="13" t="s">
        <v>0</v>
      </c>
      <c r="J3" s="13">
        <v>6.3350999999999997</v>
      </c>
      <c r="K3" s="13">
        <v>15.7729</v>
      </c>
      <c r="L3" s="13">
        <v>4.0352000000000001E-3</v>
      </c>
      <c r="M3" s="13">
        <v>7</v>
      </c>
      <c r="N3" s="13" t="s">
        <v>8</v>
      </c>
      <c r="O3" s="13">
        <v>0.33840999999999999</v>
      </c>
      <c r="P3" s="13">
        <v>373305</v>
      </c>
      <c r="Q3" s="13">
        <v>27.99</v>
      </c>
      <c r="R3" s="13">
        <v>1219.4983</v>
      </c>
    </row>
    <row r="4" spans="1:18" s="13" customFormat="1">
      <c r="A4" s="5" t="s">
        <v>60</v>
      </c>
      <c r="B4" s="13" t="s">
        <v>28</v>
      </c>
      <c r="C4" s="13">
        <v>12403</v>
      </c>
      <c r="D4" s="13">
        <v>4726.9071999999996</v>
      </c>
      <c r="E4" s="13">
        <v>4726.9038</v>
      </c>
      <c r="F4" s="13">
        <f t="shared" si="0"/>
        <v>3.3999999996012775E-3</v>
      </c>
      <c r="G4" s="13">
        <v>4</v>
      </c>
      <c r="H4" s="13" t="s">
        <v>120</v>
      </c>
      <c r="I4" s="13" t="s">
        <v>0</v>
      </c>
      <c r="J4" s="13">
        <v>6.0974000000000004</v>
      </c>
      <c r="K4" s="13">
        <v>14.180199999999999</v>
      </c>
      <c r="L4" s="13">
        <v>3.2627999999999997E-2</v>
      </c>
      <c r="M4" s="13">
        <v>8</v>
      </c>
      <c r="N4" s="13" t="s">
        <v>9</v>
      </c>
      <c r="O4" s="13">
        <v>0.25738</v>
      </c>
      <c r="P4" s="13">
        <v>272609</v>
      </c>
      <c r="Q4" s="13">
        <v>28.03</v>
      </c>
      <c r="R4" s="13">
        <v>1182.9856</v>
      </c>
    </row>
    <row r="6" spans="1:18">
      <c r="H6" s="16" t="s">
        <v>167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R9"/>
  <sheetViews>
    <sheetView workbookViewId="0">
      <selection activeCell="H9" sqref="H9"/>
    </sheetView>
  </sheetViews>
  <sheetFormatPr baseColWidth="10" defaultColWidth="11" defaultRowHeight="14"/>
  <cols>
    <col min="1" max="1" width="8.1640625" style="8" customWidth="1"/>
    <col min="2" max="2" width="11" style="8"/>
    <col min="3" max="3" width="7.5" style="8" customWidth="1"/>
    <col min="4" max="5" width="11" style="8"/>
    <col min="6" max="6" width="9.5" style="8" customWidth="1"/>
    <col min="7" max="7" width="7.33203125" style="8" customWidth="1"/>
    <col min="8" max="8" width="68.5" style="8" customWidth="1"/>
    <col min="9" max="9" width="19.1640625" style="8" customWidth="1"/>
    <col min="10" max="10" width="11" style="8"/>
    <col min="11" max="11" width="16.1640625" style="8" customWidth="1"/>
    <col min="12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6" customFormat="1">
      <c r="A2" s="6" t="s">
        <v>64</v>
      </c>
      <c r="B2" s="6" t="s">
        <v>25</v>
      </c>
      <c r="C2" s="6">
        <v>14041</v>
      </c>
      <c r="D2" s="6">
        <v>3907.5050999999999</v>
      </c>
      <c r="E2" s="6">
        <v>3907.5010000000002</v>
      </c>
      <c r="F2" s="6">
        <f>D2-E2</f>
        <v>4.0999999996529368E-3</v>
      </c>
      <c r="G2" s="6">
        <v>3</v>
      </c>
      <c r="H2" s="6" t="s">
        <v>128</v>
      </c>
      <c r="I2" s="6" t="s">
        <v>0</v>
      </c>
      <c r="J2" s="6">
        <v>4.5728999999999997</v>
      </c>
      <c r="K2" s="6">
        <v>20</v>
      </c>
      <c r="L2" s="6">
        <v>0.25840999999999997</v>
      </c>
      <c r="M2" s="6">
        <v>7</v>
      </c>
      <c r="N2" s="6" t="s">
        <v>9</v>
      </c>
      <c r="O2" s="6">
        <v>0.30681000000000003</v>
      </c>
      <c r="P2" s="6">
        <v>201835</v>
      </c>
      <c r="Q2" s="6">
        <v>26.64</v>
      </c>
      <c r="R2" s="6">
        <v>1303.5082</v>
      </c>
    </row>
    <row r="3" spans="1:18" s="6" customFormat="1">
      <c r="A3" s="6" t="s">
        <v>63</v>
      </c>
      <c r="B3" s="6" t="s">
        <v>25</v>
      </c>
      <c r="C3" s="6">
        <v>14138</v>
      </c>
      <c r="D3" s="6">
        <v>3761.4436999999998</v>
      </c>
      <c r="E3" s="6">
        <v>3761.4431</v>
      </c>
      <c r="F3" s="6">
        <f t="shared" ref="F3:F7" si="0">D3-E3</f>
        <v>5.9999999984938768E-4</v>
      </c>
      <c r="G3" s="6">
        <v>3</v>
      </c>
      <c r="H3" s="6" t="s">
        <v>133</v>
      </c>
      <c r="I3" s="6" t="s">
        <v>0</v>
      </c>
      <c r="J3" s="6">
        <v>2.8515999999999999</v>
      </c>
      <c r="K3" s="6">
        <v>20</v>
      </c>
      <c r="L3" s="6">
        <v>0.30665999999999999</v>
      </c>
      <c r="M3" s="6">
        <v>6</v>
      </c>
      <c r="N3" s="6" t="s">
        <v>9</v>
      </c>
      <c r="O3" s="6">
        <v>0.30556</v>
      </c>
      <c r="P3" s="6">
        <v>294637</v>
      </c>
      <c r="Q3" s="6">
        <v>26.7</v>
      </c>
      <c r="R3" s="6">
        <v>1254.8222000000001</v>
      </c>
    </row>
    <row r="4" spans="1:18" s="6" customFormat="1">
      <c r="A4" s="6" t="s">
        <v>63</v>
      </c>
      <c r="B4" s="6" t="s">
        <v>25</v>
      </c>
      <c r="C4" s="6">
        <v>14187</v>
      </c>
      <c r="D4" s="6">
        <v>3599.3869</v>
      </c>
      <c r="E4" s="6">
        <v>3599.3903</v>
      </c>
      <c r="F4" s="6">
        <f t="shared" si="0"/>
        <v>-3.4000000000560249E-3</v>
      </c>
      <c r="G4" s="6">
        <v>3</v>
      </c>
      <c r="H4" s="6" t="s">
        <v>137</v>
      </c>
      <c r="I4" s="6" t="s">
        <v>0</v>
      </c>
      <c r="J4" s="6">
        <v>5.1314000000000002</v>
      </c>
      <c r="K4" s="6">
        <v>19.453900000000001</v>
      </c>
      <c r="L4" s="6">
        <v>3.3116E-2</v>
      </c>
      <c r="M4" s="6">
        <v>5</v>
      </c>
      <c r="N4" s="6" t="s">
        <v>16</v>
      </c>
      <c r="O4" s="6">
        <v>0.28744999999999998</v>
      </c>
      <c r="P4" s="6">
        <v>96791</v>
      </c>
      <c r="Q4" s="6">
        <v>26.79</v>
      </c>
      <c r="R4" s="6">
        <v>1200.8045999999999</v>
      </c>
    </row>
    <row r="5" spans="1:18" s="6" customFormat="1">
      <c r="A5" s="6" t="s">
        <v>63</v>
      </c>
      <c r="B5" s="6" t="s">
        <v>25</v>
      </c>
      <c r="C5" s="6">
        <v>14565</v>
      </c>
      <c r="D5" s="6">
        <v>4052.5382</v>
      </c>
      <c r="E5" s="6">
        <v>4052.5385000000001</v>
      </c>
      <c r="F5" s="6">
        <f t="shared" si="0"/>
        <v>-3.0000000015206751E-4</v>
      </c>
      <c r="G5" s="6">
        <v>3</v>
      </c>
      <c r="H5" s="6" t="s">
        <v>134</v>
      </c>
      <c r="I5" s="6" t="s">
        <v>0</v>
      </c>
      <c r="J5" s="6">
        <v>3.8159999999999998</v>
      </c>
      <c r="K5" s="6">
        <v>19.028300000000002</v>
      </c>
      <c r="L5" s="6">
        <v>3.5735999999999997E-2</v>
      </c>
      <c r="M5" s="6">
        <v>5</v>
      </c>
      <c r="N5" s="6" t="s">
        <v>8</v>
      </c>
      <c r="O5" s="6">
        <v>0.2495</v>
      </c>
      <c r="P5" s="6">
        <v>93090</v>
      </c>
      <c r="Q5" s="6">
        <v>27.13</v>
      </c>
      <c r="R5" s="6">
        <v>1351.854</v>
      </c>
    </row>
    <row r="6" spans="1:18" s="6" customFormat="1">
      <c r="A6" s="6" t="s">
        <v>61</v>
      </c>
      <c r="B6" s="6" t="s">
        <v>28</v>
      </c>
      <c r="C6" s="6">
        <v>15209</v>
      </c>
      <c r="D6" s="6">
        <v>4872.9638000000004</v>
      </c>
      <c r="E6" s="6">
        <v>4872.9616999999998</v>
      </c>
      <c r="F6" s="6">
        <f t="shared" si="0"/>
        <v>2.1000000006097252E-3</v>
      </c>
      <c r="G6" s="6">
        <v>4</v>
      </c>
      <c r="H6" s="6" t="s">
        <v>129</v>
      </c>
      <c r="I6" s="6" t="s">
        <v>0</v>
      </c>
      <c r="J6" s="6">
        <v>6.4165999999999999</v>
      </c>
      <c r="K6" s="6">
        <v>17.341999999999999</v>
      </c>
      <c r="L6" s="6">
        <v>3.1324E-3</v>
      </c>
      <c r="M6" s="6">
        <v>7</v>
      </c>
      <c r="N6" s="6" t="s">
        <v>8</v>
      </c>
      <c r="O6" s="6">
        <v>0.36158000000000001</v>
      </c>
      <c r="P6" s="6">
        <v>1244777</v>
      </c>
      <c r="Q6" s="6">
        <v>27.75</v>
      </c>
      <c r="R6" s="6">
        <v>1219.4983</v>
      </c>
    </row>
    <row r="7" spans="1:18" s="6" customFormat="1">
      <c r="A7" s="6" t="s">
        <v>60</v>
      </c>
      <c r="B7" s="6" t="s">
        <v>28</v>
      </c>
      <c r="C7" s="6">
        <v>15289</v>
      </c>
      <c r="D7" s="6">
        <v>4726.9041999999999</v>
      </c>
      <c r="E7" s="6">
        <v>4726.9038</v>
      </c>
      <c r="F7" s="6">
        <f t="shared" si="0"/>
        <v>3.9999999989959178E-4</v>
      </c>
      <c r="G7" s="6">
        <v>4</v>
      </c>
      <c r="H7" s="6" t="s">
        <v>135</v>
      </c>
      <c r="I7" s="6" t="s">
        <v>0</v>
      </c>
      <c r="J7" s="6">
        <v>5.7843999999999998</v>
      </c>
      <c r="K7" s="6">
        <v>18.9358</v>
      </c>
      <c r="L7" s="6">
        <v>1.2805E-3</v>
      </c>
      <c r="M7" s="6">
        <v>8</v>
      </c>
      <c r="N7" s="6" t="s">
        <v>8</v>
      </c>
      <c r="O7" s="6">
        <v>0.39559</v>
      </c>
      <c r="P7" s="6">
        <v>1020131</v>
      </c>
      <c r="Q7" s="6">
        <v>27.8</v>
      </c>
      <c r="R7" s="6">
        <v>1182.9856</v>
      </c>
    </row>
    <row r="8" spans="1:18" ht="90">
      <c r="H8" s="15" t="s">
        <v>99</v>
      </c>
    </row>
    <row r="9" spans="1:18">
      <c r="H9" s="12" t="s">
        <v>167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R6"/>
  <sheetViews>
    <sheetView workbookViewId="0">
      <selection activeCell="H30" sqref="H30"/>
    </sheetView>
  </sheetViews>
  <sheetFormatPr baseColWidth="10" defaultColWidth="8.83203125" defaultRowHeight="14"/>
  <cols>
    <col min="1" max="1" width="8.83203125" style="14"/>
    <col min="2" max="2" width="10.33203125" style="14" customWidth="1"/>
    <col min="3" max="7" width="8.83203125" style="14"/>
    <col min="8" max="8" width="77.5" style="14" bestFit="1" customWidth="1"/>
    <col min="9" max="9" width="19" style="14" customWidth="1"/>
    <col min="10" max="10" width="9.83203125" style="14" customWidth="1"/>
    <col min="11" max="11" width="19.6640625" style="14" customWidth="1"/>
    <col min="12" max="12" width="11.6640625" style="14" customWidth="1"/>
    <col min="13" max="13" width="8.83203125" style="14"/>
    <col min="14" max="14" width="10.1640625" style="14" customWidth="1"/>
    <col min="15" max="15" width="14" style="14" customWidth="1"/>
    <col min="16" max="16" width="13" style="14" customWidth="1"/>
    <col min="17" max="16384" width="8.83203125" style="14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13" customFormat="1">
      <c r="A2" s="6" t="s">
        <v>63</v>
      </c>
      <c r="B2" s="13" t="s">
        <v>25</v>
      </c>
      <c r="C2" s="13">
        <v>13980</v>
      </c>
      <c r="D2" s="13">
        <v>3907.5047</v>
      </c>
      <c r="E2" s="13">
        <v>3907.5010000000002</v>
      </c>
      <c r="F2" s="13">
        <f>D2-E2</f>
        <v>3.699999999753345E-3</v>
      </c>
      <c r="G2" s="13">
        <v>3</v>
      </c>
      <c r="H2" s="13" t="s">
        <v>123</v>
      </c>
      <c r="I2" s="13" t="s">
        <v>0</v>
      </c>
      <c r="J2" s="13">
        <v>5.2055999999999996</v>
      </c>
      <c r="K2" s="13">
        <v>9.8947000000000003</v>
      </c>
      <c r="L2" s="13">
        <v>0.36388999999999999</v>
      </c>
      <c r="M2" s="13">
        <v>3</v>
      </c>
      <c r="N2" s="13" t="s">
        <v>9</v>
      </c>
      <c r="O2" s="13">
        <v>0.26130999999999999</v>
      </c>
      <c r="P2" s="13">
        <v>61387</v>
      </c>
      <c r="Q2" s="13">
        <v>27.36</v>
      </c>
      <c r="R2" s="13">
        <v>1303.5081870367733</v>
      </c>
    </row>
    <row r="3" spans="1:18" s="13" customFormat="1">
      <c r="A3" s="6" t="s">
        <v>63</v>
      </c>
      <c r="B3" s="13" t="s">
        <v>25</v>
      </c>
      <c r="C3" s="13">
        <v>14005</v>
      </c>
      <c r="D3" s="13">
        <v>3761.4466000000002</v>
      </c>
      <c r="E3" s="13">
        <v>3761.4431</v>
      </c>
      <c r="F3" s="13">
        <f>D3-E3</f>
        <v>3.5000000002582965E-3</v>
      </c>
      <c r="G3" s="13">
        <v>3</v>
      </c>
      <c r="H3" s="13" t="s">
        <v>121</v>
      </c>
      <c r="I3" s="13" t="s">
        <v>0</v>
      </c>
      <c r="J3" s="13">
        <v>7.4325999999999999</v>
      </c>
      <c r="K3" s="13">
        <v>10.515000000000001</v>
      </c>
      <c r="L3" s="13">
        <v>0.28886000000000001</v>
      </c>
      <c r="M3" s="13">
        <v>5</v>
      </c>
      <c r="N3" s="13" t="s">
        <v>9</v>
      </c>
      <c r="O3" s="13">
        <v>0.26926</v>
      </c>
      <c r="P3" s="13">
        <v>89998</v>
      </c>
      <c r="Q3" s="13">
        <v>27.41</v>
      </c>
      <c r="R3" s="13">
        <v>1254.8222203701066</v>
      </c>
    </row>
    <row r="4" spans="1:18" s="13" customFormat="1">
      <c r="A4" s="6" t="s">
        <v>61</v>
      </c>
      <c r="B4" s="13" t="s">
        <v>28</v>
      </c>
      <c r="C4" s="13">
        <v>14725</v>
      </c>
      <c r="D4" s="13">
        <v>4726.9057000000003</v>
      </c>
      <c r="E4" s="13">
        <v>4726.9038</v>
      </c>
      <c r="F4" s="13">
        <f>D4-E4</f>
        <v>1.900000000205182E-3</v>
      </c>
      <c r="G4" s="13">
        <v>4</v>
      </c>
      <c r="H4" s="13" t="s">
        <v>120</v>
      </c>
      <c r="I4" s="13" t="s">
        <v>0</v>
      </c>
      <c r="J4" s="13">
        <v>3.3929999999999998</v>
      </c>
      <c r="K4" s="13">
        <v>11.285299999999999</v>
      </c>
      <c r="L4" s="13">
        <v>0.24467</v>
      </c>
      <c r="M4" s="13">
        <v>7</v>
      </c>
      <c r="N4" s="13" t="s">
        <v>9</v>
      </c>
      <c r="O4" s="13">
        <v>0.25380000000000003</v>
      </c>
      <c r="P4" s="13">
        <v>93536</v>
      </c>
      <c r="Q4" s="13">
        <v>28.54</v>
      </c>
      <c r="R4" s="13">
        <v>1182.9856</v>
      </c>
    </row>
    <row r="6" spans="1:18">
      <c r="H6" s="16" t="s">
        <v>16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6"/>
  <sheetViews>
    <sheetView topLeftCell="A31" zoomScale="90" zoomScaleNormal="90" workbookViewId="0">
      <selection activeCell="H40" sqref="H40"/>
    </sheetView>
  </sheetViews>
  <sheetFormatPr baseColWidth="10" defaultColWidth="8.83203125" defaultRowHeight="18"/>
  <cols>
    <col min="1" max="1" width="8.83203125" style="1"/>
    <col min="2" max="2" width="12.1640625" style="1" customWidth="1"/>
    <col min="3" max="3" width="9.1640625" style="1" customWidth="1"/>
    <col min="4" max="4" width="11.6640625" style="1" customWidth="1"/>
    <col min="5" max="5" width="13" style="1" customWidth="1"/>
    <col min="6" max="6" width="10.33203125" style="1" customWidth="1"/>
    <col min="7" max="7" width="6.83203125" style="1" customWidth="1"/>
    <col min="8" max="8" width="81.1640625" style="1" customWidth="1"/>
    <col min="9" max="9" width="19.83203125" style="1" customWidth="1"/>
    <col min="10" max="10" width="8.83203125" style="1"/>
    <col min="11" max="11" width="16.5" style="1" customWidth="1"/>
    <col min="12" max="12" width="10.33203125" style="1" customWidth="1"/>
    <col min="13" max="13" width="8.83203125" style="1"/>
    <col min="14" max="14" width="12.1640625" style="1" customWidth="1"/>
    <col min="15" max="15" width="15" style="1" customWidth="1"/>
    <col min="16" max="16" width="12.1640625" style="1" customWidth="1"/>
    <col min="17" max="17" width="8.83203125" style="1"/>
    <col min="18" max="18" width="9.33203125" style="1" bestFit="1" customWidth="1"/>
    <col min="19" max="16384" width="8.83203125" style="1"/>
  </cols>
  <sheetData>
    <row r="1" spans="1:18" s="2" customFormat="1" ht="14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5" t="s">
        <v>51</v>
      </c>
      <c r="B2" s="6" t="s">
        <v>7</v>
      </c>
      <c r="C2" s="6">
        <v>17401</v>
      </c>
      <c r="D2" s="6">
        <v>5214.2465000000002</v>
      </c>
      <c r="E2" s="6">
        <v>5214.2443000000003</v>
      </c>
      <c r="F2" s="6">
        <f>D2-E2</f>
        <v>2.1999999999025022E-3</v>
      </c>
      <c r="G2" s="6">
        <v>4</v>
      </c>
      <c r="H2" s="7" t="s">
        <v>131</v>
      </c>
      <c r="I2" s="6" t="s">
        <v>0</v>
      </c>
      <c r="J2" s="6">
        <v>6.0643000000000002</v>
      </c>
      <c r="K2" s="6">
        <v>22.4206</v>
      </c>
      <c r="L2" s="6">
        <v>3.5652000000000001E-3</v>
      </c>
      <c r="M2" s="6">
        <v>8</v>
      </c>
      <c r="N2" s="6" t="s">
        <v>8</v>
      </c>
      <c r="O2" s="6">
        <v>0.33121</v>
      </c>
      <c r="P2" s="6">
        <v>8230602</v>
      </c>
      <c r="Q2" s="6">
        <v>30.8</v>
      </c>
      <c r="R2" s="6">
        <v>1305.0702000000001</v>
      </c>
    </row>
    <row r="3" spans="1:18">
      <c r="A3" s="6" t="s">
        <v>50</v>
      </c>
      <c r="B3" s="6" t="s">
        <v>7</v>
      </c>
      <c r="C3" s="6">
        <v>17852</v>
      </c>
      <c r="D3" s="6">
        <v>4849.1126999999997</v>
      </c>
      <c r="E3" s="6">
        <v>4849.1121000000003</v>
      </c>
      <c r="F3" s="6">
        <f t="shared" ref="F3:F49" si="0">D3-E3</f>
        <v>5.9999999939464033E-4</v>
      </c>
      <c r="G3" s="6">
        <v>4</v>
      </c>
      <c r="H3" s="7" t="s">
        <v>10</v>
      </c>
      <c r="I3" s="6" t="s">
        <v>0</v>
      </c>
      <c r="J3" s="6">
        <v>3.8296000000000001</v>
      </c>
      <c r="K3" s="6">
        <v>40.616199999999999</v>
      </c>
      <c r="L3" s="6">
        <v>5.5613999999999997E-2</v>
      </c>
      <c r="M3" s="6">
        <v>8</v>
      </c>
      <c r="N3" s="6" t="s">
        <v>13</v>
      </c>
      <c r="O3" s="6">
        <v>0.44813999999999998</v>
      </c>
      <c r="P3" s="6">
        <v>61653220</v>
      </c>
      <c r="Q3" s="6">
        <v>31.2</v>
      </c>
      <c r="R3" s="6">
        <v>1213.5392999999999</v>
      </c>
    </row>
    <row r="4" spans="1:18">
      <c r="A4" s="5" t="s">
        <v>50</v>
      </c>
      <c r="B4" s="6" t="s">
        <v>7</v>
      </c>
      <c r="C4" s="6">
        <v>17993</v>
      </c>
      <c r="D4" s="6">
        <v>5505.3407999999999</v>
      </c>
      <c r="E4" s="6">
        <v>5505.3397000000004</v>
      </c>
      <c r="F4" s="6">
        <f t="shared" si="0"/>
        <v>1.0999999994965037E-3</v>
      </c>
      <c r="G4" s="6">
        <v>4</v>
      </c>
      <c r="H4" s="7" t="s">
        <v>127</v>
      </c>
      <c r="I4" s="6" t="s">
        <v>0</v>
      </c>
      <c r="J4" s="6">
        <v>4.9589999999999996</v>
      </c>
      <c r="K4" s="6">
        <v>18.146000000000001</v>
      </c>
      <c r="L4" s="6">
        <v>8.3075E-4</v>
      </c>
      <c r="M4" s="6">
        <v>6</v>
      </c>
      <c r="N4" s="6" t="s">
        <v>8</v>
      </c>
      <c r="O4" s="6">
        <v>0.37609999999999999</v>
      </c>
      <c r="P4" s="6">
        <v>13435648</v>
      </c>
      <c r="Q4" s="6">
        <v>31.32</v>
      </c>
      <c r="R4" s="6">
        <v>1377.8441</v>
      </c>
    </row>
    <row r="5" spans="1:18">
      <c r="A5" s="6" t="s">
        <v>73</v>
      </c>
      <c r="B5" s="6" t="s">
        <v>11</v>
      </c>
      <c r="C5" s="6">
        <v>11915</v>
      </c>
      <c r="D5" s="6">
        <v>3185.3496</v>
      </c>
      <c r="E5" s="6">
        <v>3185.3422999999998</v>
      </c>
      <c r="F5" s="6">
        <f t="shared" si="0"/>
        <v>7.3000000002139132E-3</v>
      </c>
      <c r="G5" s="6">
        <v>4</v>
      </c>
      <c r="H5" s="6" t="s">
        <v>12</v>
      </c>
      <c r="I5" s="6" t="s">
        <v>0</v>
      </c>
      <c r="J5" s="6">
        <v>3.2614999999999998</v>
      </c>
      <c r="K5" s="6">
        <v>44.881900000000002</v>
      </c>
      <c r="L5" s="6">
        <v>2.6786000000000001E-2</v>
      </c>
      <c r="M5" s="6">
        <v>8</v>
      </c>
      <c r="N5" s="6" t="s">
        <v>34</v>
      </c>
      <c r="O5" s="6">
        <v>0.43731999999999999</v>
      </c>
      <c r="P5" s="6">
        <v>2073030</v>
      </c>
      <c r="Q5" s="6">
        <v>26.2</v>
      </c>
      <c r="R5" s="6">
        <v>797.59389999999996</v>
      </c>
    </row>
    <row r="6" spans="1:18">
      <c r="A6" s="6" t="s">
        <v>72</v>
      </c>
      <c r="B6" s="8" t="s">
        <v>14</v>
      </c>
      <c r="C6" s="8">
        <v>13644</v>
      </c>
      <c r="D6" s="8">
        <v>3654.5171</v>
      </c>
      <c r="E6" s="8">
        <v>3654.5178000000001</v>
      </c>
      <c r="F6" s="6">
        <f t="shared" si="0"/>
        <v>-7.000000000516593E-4</v>
      </c>
      <c r="G6" s="8">
        <v>3</v>
      </c>
      <c r="H6" s="8" t="s">
        <v>116</v>
      </c>
      <c r="I6" s="8" t="s">
        <v>0</v>
      </c>
      <c r="J6" s="8">
        <v>4.7968000000000002</v>
      </c>
      <c r="K6" s="8">
        <v>35.211300000000001</v>
      </c>
      <c r="L6" s="8">
        <v>5.8085000000000003E-3</v>
      </c>
      <c r="M6" s="8">
        <v>4</v>
      </c>
      <c r="N6" s="8" t="s">
        <v>16</v>
      </c>
      <c r="O6" s="8">
        <v>0.44167000000000001</v>
      </c>
      <c r="P6" s="6">
        <v>12851927</v>
      </c>
      <c r="Q6" s="6">
        <v>27.62</v>
      </c>
      <c r="R6" s="6">
        <v>1219.5134</v>
      </c>
    </row>
    <row r="7" spans="1:18">
      <c r="A7" s="6" t="s">
        <v>72</v>
      </c>
      <c r="B7" s="8" t="s">
        <v>14</v>
      </c>
      <c r="C7" s="8">
        <v>13651</v>
      </c>
      <c r="D7" s="8">
        <v>3654.5234</v>
      </c>
      <c r="E7" s="8">
        <v>3654.5178000000001</v>
      </c>
      <c r="F7" s="6">
        <f t="shared" si="0"/>
        <v>5.599999999958527E-3</v>
      </c>
      <c r="G7" s="8">
        <v>4</v>
      </c>
      <c r="H7" s="8" t="s">
        <v>116</v>
      </c>
      <c r="I7" s="8" t="s">
        <v>0</v>
      </c>
      <c r="J7" s="8">
        <v>2.0017</v>
      </c>
      <c r="K7" s="8">
        <v>66.666700000000006</v>
      </c>
      <c r="L7" s="8">
        <v>0.10435999999999999</v>
      </c>
      <c r="M7" s="8">
        <v>7</v>
      </c>
      <c r="N7" s="8" t="s">
        <v>8</v>
      </c>
      <c r="O7" s="8">
        <v>0.52853000000000006</v>
      </c>
      <c r="P7" s="6">
        <v>1339641</v>
      </c>
      <c r="Q7" s="6">
        <v>27.62</v>
      </c>
      <c r="R7" s="6">
        <v>914.88765000000001</v>
      </c>
    </row>
    <row r="8" spans="1:18">
      <c r="A8" s="6" t="s">
        <v>71</v>
      </c>
      <c r="B8" s="6" t="s">
        <v>14</v>
      </c>
      <c r="C8" s="6">
        <v>13713</v>
      </c>
      <c r="D8" s="6">
        <v>3756.5522000000001</v>
      </c>
      <c r="E8" s="6">
        <v>3756.5495000000001</v>
      </c>
      <c r="F8" s="6">
        <f t="shared" si="0"/>
        <v>2.7000000000043656E-3</v>
      </c>
      <c r="G8" s="6">
        <v>4</v>
      </c>
      <c r="H8" s="6" t="s">
        <v>15</v>
      </c>
      <c r="I8" s="6" t="s">
        <v>0</v>
      </c>
      <c r="J8" s="6">
        <v>2.8340000000000001</v>
      </c>
      <c r="K8" s="6">
        <v>49.079799999999999</v>
      </c>
      <c r="L8" s="6">
        <v>1.8395000000000002E-2</v>
      </c>
      <c r="M8" s="6">
        <v>8</v>
      </c>
      <c r="N8" s="6" t="s">
        <v>16</v>
      </c>
      <c r="O8" s="6">
        <v>0.46256000000000003</v>
      </c>
      <c r="P8" s="6">
        <v>1997040</v>
      </c>
      <c r="Q8" s="6">
        <v>27.67</v>
      </c>
      <c r="R8" s="6">
        <v>940.39559999999994</v>
      </c>
    </row>
    <row r="9" spans="1:18">
      <c r="A9" s="6" t="s">
        <v>71</v>
      </c>
      <c r="B9" s="6" t="s">
        <v>14</v>
      </c>
      <c r="C9" s="6">
        <v>13754</v>
      </c>
      <c r="D9" s="6">
        <v>3756.5495999999998</v>
      </c>
      <c r="E9" s="6">
        <v>3756.5495000000001</v>
      </c>
      <c r="F9" s="6">
        <f t="shared" si="0"/>
        <v>9.9999999747524271E-5</v>
      </c>
      <c r="G9" s="6">
        <v>3</v>
      </c>
      <c r="H9" s="6" t="s">
        <v>15</v>
      </c>
      <c r="I9" s="6" t="s">
        <v>0</v>
      </c>
      <c r="J9" s="6">
        <v>3.9011</v>
      </c>
      <c r="K9" s="6">
        <v>39.166699999999999</v>
      </c>
      <c r="L9" s="6">
        <v>5.7642999999999995E-4</v>
      </c>
      <c r="M9" s="6">
        <v>6</v>
      </c>
      <c r="N9" s="6" t="s">
        <v>9</v>
      </c>
      <c r="O9" s="6">
        <v>0.52346000000000004</v>
      </c>
      <c r="P9" s="6">
        <v>15410230</v>
      </c>
      <c r="Q9" s="6">
        <v>27.67</v>
      </c>
      <c r="R9" s="6">
        <v>1253.5237</v>
      </c>
    </row>
    <row r="10" spans="1:18">
      <c r="A10" s="6" t="s">
        <v>72</v>
      </c>
      <c r="B10" s="6" t="s">
        <v>14</v>
      </c>
      <c r="C10" s="6">
        <v>14306</v>
      </c>
      <c r="D10" s="6">
        <v>3945.6129999999998</v>
      </c>
      <c r="E10" s="6">
        <v>3945.6131999999998</v>
      </c>
      <c r="F10" s="6">
        <f t="shared" si="0"/>
        <v>-1.9999999994979589E-4</v>
      </c>
      <c r="G10" s="6">
        <v>3</v>
      </c>
      <c r="H10" s="6" t="s">
        <v>17</v>
      </c>
      <c r="I10" s="6" t="s">
        <v>0</v>
      </c>
      <c r="J10" s="6">
        <v>3.8370000000000002</v>
      </c>
      <c r="K10" s="6">
        <v>37.395000000000003</v>
      </c>
      <c r="L10" s="6">
        <v>9.1335E-2</v>
      </c>
      <c r="M10" s="6">
        <v>4</v>
      </c>
      <c r="N10" s="6" t="s">
        <v>9</v>
      </c>
      <c r="O10" s="6">
        <v>0.35550999999999999</v>
      </c>
      <c r="P10" s="6">
        <v>13151675</v>
      </c>
      <c r="Q10" s="6">
        <v>28.16</v>
      </c>
      <c r="R10" s="6">
        <v>1316.5452</v>
      </c>
    </row>
    <row r="11" spans="1:18">
      <c r="A11" s="6" t="s">
        <v>72</v>
      </c>
      <c r="B11" s="6" t="s">
        <v>14</v>
      </c>
      <c r="C11" s="6">
        <v>14308</v>
      </c>
      <c r="D11" s="6">
        <v>3945.6152000000002</v>
      </c>
      <c r="E11" s="6">
        <v>3945.6131999999998</v>
      </c>
      <c r="F11" s="6">
        <f t="shared" si="0"/>
        <v>2.0000000004074536E-3</v>
      </c>
      <c r="G11" s="6">
        <v>4</v>
      </c>
      <c r="H11" s="6" t="s">
        <v>17</v>
      </c>
      <c r="I11" s="6" t="s">
        <v>0</v>
      </c>
      <c r="J11" s="6">
        <v>4.0422000000000002</v>
      </c>
      <c r="K11" s="6">
        <v>32.3718</v>
      </c>
      <c r="L11" s="6">
        <v>2.2626E-2</v>
      </c>
      <c r="M11" s="6">
        <v>4</v>
      </c>
      <c r="N11" s="6" t="s">
        <v>16</v>
      </c>
      <c r="O11" s="6">
        <v>0.34773999999999999</v>
      </c>
      <c r="P11" s="6">
        <v>6352568</v>
      </c>
      <c r="Q11" s="6">
        <v>28.16</v>
      </c>
      <c r="R11" s="6">
        <v>987.66150000000005</v>
      </c>
    </row>
    <row r="12" spans="1:18">
      <c r="A12" s="5" t="s">
        <v>70</v>
      </c>
      <c r="B12" s="6" t="s">
        <v>18</v>
      </c>
      <c r="C12" s="6">
        <v>12726</v>
      </c>
      <c r="D12" s="6">
        <v>3917.5814</v>
      </c>
      <c r="E12" s="6">
        <v>3917.5794000000001</v>
      </c>
      <c r="F12" s="6">
        <f t="shared" si="0"/>
        <v>1.9999999999527063E-3</v>
      </c>
      <c r="G12" s="6">
        <v>3</v>
      </c>
      <c r="H12" s="6" t="s">
        <v>147</v>
      </c>
      <c r="I12" s="6" t="s">
        <v>0</v>
      </c>
      <c r="J12" s="6">
        <v>9.1053999999999995</v>
      </c>
      <c r="K12" s="6">
        <v>14.7059</v>
      </c>
      <c r="L12" s="6">
        <v>1.9780000000000002E-3</v>
      </c>
      <c r="M12" s="6">
        <v>5</v>
      </c>
      <c r="N12" s="6" t="s">
        <v>9</v>
      </c>
      <c r="O12" s="6">
        <v>0.41395999999999999</v>
      </c>
      <c r="P12" s="6">
        <v>358916</v>
      </c>
      <c r="Q12" s="6">
        <v>26.81</v>
      </c>
      <c r="R12" s="6">
        <v>1307.2026000000001</v>
      </c>
    </row>
    <row r="13" spans="1:18">
      <c r="A13" s="6" t="s">
        <v>69</v>
      </c>
      <c r="B13" s="6" t="s">
        <v>18</v>
      </c>
      <c r="C13" s="6">
        <v>13111</v>
      </c>
      <c r="D13" s="6">
        <v>3552.4486999999999</v>
      </c>
      <c r="E13" s="6">
        <v>3552.4472000000001</v>
      </c>
      <c r="F13" s="6">
        <f t="shared" si="0"/>
        <v>1.4999999998508429E-3</v>
      </c>
      <c r="G13" s="6">
        <v>4</v>
      </c>
      <c r="H13" s="6" t="s">
        <v>19</v>
      </c>
      <c r="I13" s="6" t="s">
        <v>0</v>
      </c>
      <c r="J13" s="6">
        <v>2.2549000000000001</v>
      </c>
      <c r="K13" s="6">
        <v>72.928200000000004</v>
      </c>
      <c r="L13" s="6">
        <v>0.15715000000000001</v>
      </c>
      <c r="M13" s="6">
        <v>6</v>
      </c>
      <c r="N13" s="6" t="s">
        <v>9</v>
      </c>
      <c r="O13" s="6">
        <v>0.52420999999999995</v>
      </c>
      <c r="P13" s="6">
        <v>20921878</v>
      </c>
      <c r="Q13" s="6">
        <v>27.17</v>
      </c>
      <c r="R13" s="6">
        <v>889.37030000000004</v>
      </c>
    </row>
    <row r="14" spans="1:18">
      <c r="A14" s="6" t="s">
        <v>70</v>
      </c>
      <c r="B14" s="6" t="s">
        <v>18</v>
      </c>
      <c r="C14" s="6">
        <v>13144</v>
      </c>
      <c r="D14" s="6">
        <v>3552.4475000000002</v>
      </c>
      <c r="E14" s="6">
        <v>3552.4472000000001</v>
      </c>
      <c r="F14" s="6">
        <f t="shared" si="0"/>
        <v>3.0000000015206751E-4</v>
      </c>
      <c r="G14" s="6">
        <v>3</v>
      </c>
      <c r="H14" s="6" t="s">
        <v>19</v>
      </c>
      <c r="I14" s="6" t="s">
        <v>0</v>
      </c>
      <c r="J14" s="6">
        <v>3.2242999999999999</v>
      </c>
      <c r="K14" s="6">
        <v>42.3611</v>
      </c>
      <c r="L14" s="6">
        <v>3.3348999999999997E-2</v>
      </c>
      <c r="M14" s="6">
        <v>4</v>
      </c>
      <c r="N14" s="6" t="s">
        <v>20</v>
      </c>
      <c r="O14" s="6">
        <v>0.39717000000000002</v>
      </c>
      <c r="P14" s="6">
        <v>96057554</v>
      </c>
      <c r="Q14" s="6">
        <v>27.17</v>
      </c>
      <c r="R14" s="6">
        <v>1185.4919</v>
      </c>
    </row>
    <row r="15" spans="1:18">
      <c r="A15" s="5" t="s">
        <v>70</v>
      </c>
      <c r="B15" s="6" t="s">
        <v>18</v>
      </c>
      <c r="C15" s="6">
        <v>13262</v>
      </c>
      <c r="D15" s="6">
        <v>4208.6787000000004</v>
      </c>
      <c r="E15" s="6">
        <v>4208.6747999999998</v>
      </c>
      <c r="F15" s="6">
        <f t="shared" si="0"/>
        <v>3.9000000006126356E-3</v>
      </c>
      <c r="G15" s="6">
        <v>4</v>
      </c>
      <c r="H15" s="6" t="s">
        <v>148</v>
      </c>
      <c r="I15" s="6" t="s">
        <v>0</v>
      </c>
      <c r="J15" s="6">
        <v>3.6928000000000001</v>
      </c>
      <c r="K15" s="6">
        <v>30.3523</v>
      </c>
      <c r="L15" s="6">
        <v>0.17377000000000001</v>
      </c>
      <c r="M15" s="6">
        <v>5</v>
      </c>
      <c r="N15" s="6" t="s">
        <v>8</v>
      </c>
      <c r="O15" s="6">
        <v>0.35724</v>
      </c>
      <c r="P15" s="6">
        <v>371705</v>
      </c>
      <c r="Q15" s="6">
        <v>27.26</v>
      </c>
      <c r="R15" s="6">
        <v>1053.4272000000001</v>
      </c>
    </row>
    <row r="16" spans="1:18">
      <c r="A16" s="6" t="s">
        <v>67</v>
      </c>
      <c r="B16" s="6" t="s">
        <v>21</v>
      </c>
      <c r="C16" s="6">
        <v>15817</v>
      </c>
      <c r="D16" s="6">
        <v>2522.0898999999999</v>
      </c>
      <c r="E16" s="6">
        <v>2522.0875999999998</v>
      </c>
      <c r="F16" s="6">
        <f t="shared" si="0"/>
        <v>2.3000000001047738E-3</v>
      </c>
      <c r="G16" s="6">
        <v>3</v>
      </c>
      <c r="H16" s="6" t="s">
        <v>88</v>
      </c>
      <c r="I16" s="6" t="s">
        <v>0</v>
      </c>
      <c r="J16" s="6">
        <v>3.8763999999999998</v>
      </c>
      <c r="K16" s="6">
        <v>50.724600000000002</v>
      </c>
      <c r="L16" s="6">
        <v>3.2081999999999999E-2</v>
      </c>
      <c r="M16" s="6">
        <v>6</v>
      </c>
      <c r="N16" s="6" t="s">
        <v>16</v>
      </c>
      <c r="O16" s="6">
        <v>0.44225999999999999</v>
      </c>
      <c r="P16" s="6">
        <v>1175083</v>
      </c>
      <c r="Q16" s="6">
        <v>29.43</v>
      </c>
      <c r="R16" s="6">
        <v>841.70730000000003</v>
      </c>
    </row>
    <row r="17" spans="1:18">
      <c r="A17" s="6" t="s">
        <v>67</v>
      </c>
      <c r="B17" s="6" t="s">
        <v>21</v>
      </c>
      <c r="C17" s="6">
        <v>15823</v>
      </c>
      <c r="D17" s="6">
        <v>2522.0884000000001</v>
      </c>
      <c r="E17" s="6">
        <v>2522.0875999999998</v>
      </c>
      <c r="F17" s="6">
        <f t="shared" si="0"/>
        <v>8.0000000025393092E-4</v>
      </c>
      <c r="G17" s="6">
        <v>2</v>
      </c>
      <c r="H17" s="6" t="s">
        <v>22</v>
      </c>
      <c r="I17" s="6" t="s">
        <v>0</v>
      </c>
      <c r="J17" s="6">
        <v>3.2004000000000001</v>
      </c>
      <c r="K17" s="6">
        <v>39.7727</v>
      </c>
      <c r="L17" s="6">
        <v>0.18995999999999999</v>
      </c>
      <c r="M17" s="6">
        <v>3</v>
      </c>
      <c r="N17" s="6" t="s">
        <v>8</v>
      </c>
      <c r="O17" s="6">
        <v>0.37108000000000002</v>
      </c>
      <c r="P17" s="6">
        <v>261120</v>
      </c>
      <c r="Q17" s="6">
        <v>29.43</v>
      </c>
      <c r="R17" s="6">
        <v>1262.0516</v>
      </c>
    </row>
    <row r="18" spans="1:18">
      <c r="A18" s="6" t="s">
        <v>67</v>
      </c>
      <c r="B18" s="6" t="s">
        <v>21</v>
      </c>
      <c r="C18" s="6">
        <v>18877</v>
      </c>
      <c r="D18" s="6">
        <v>2538.0826999999999</v>
      </c>
      <c r="E18" s="6">
        <v>2538.0825</v>
      </c>
      <c r="F18" s="6">
        <f t="shared" si="0"/>
        <v>1.9999999994979589E-4</v>
      </c>
      <c r="G18" s="6">
        <v>3</v>
      </c>
      <c r="H18" s="6" t="s">
        <v>23</v>
      </c>
      <c r="I18" s="6" t="s">
        <v>0</v>
      </c>
      <c r="J18" s="6">
        <v>4.5803000000000003</v>
      </c>
      <c r="K18" s="6">
        <v>31.159400000000002</v>
      </c>
      <c r="L18" s="6">
        <v>4.1263000000000001E-2</v>
      </c>
      <c r="M18" s="6">
        <v>4</v>
      </c>
      <c r="N18" s="6" t="s">
        <v>20</v>
      </c>
      <c r="O18" s="6">
        <v>0.36209999999999998</v>
      </c>
      <c r="P18" s="6">
        <v>8386007</v>
      </c>
      <c r="Q18" s="6">
        <v>32.11</v>
      </c>
      <c r="R18" s="6">
        <v>841.35979999999995</v>
      </c>
    </row>
    <row r="19" spans="1:18">
      <c r="A19" s="6" t="s">
        <v>68</v>
      </c>
      <c r="B19" s="6" t="s">
        <v>21</v>
      </c>
      <c r="C19" s="6">
        <v>18900</v>
      </c>
      <c r="D19" s="6">
        <v>2538.0837000000001</v>
      </c>
      <c r="E19" s="6">
        <v>2538.0825</v>
      </c>
      <c r="F19" s="6">
        <f t="shared" si="0"/>
        <v>1.2000000001535227E-3</v>
      </c>
      <c r="G19" s="6">
        <v>2</v>
      </c>
      <c r="H19" s="6" t="s">
        <v>23</v>
      </c>
      <c r="I19" s="6" t="s">
        <v>0</v>
      </c>
      <c r="J19" s="6">
        <v>4.1783000000000001</v>
      </c>
      <c r="K19" s="6">
        <v>38.709699999999998</v>
      </c>
      <c r="L19" s="6">
        <v>1.3192000000000001E-2</v>
      </c>
      <c r="M19" s="6">
        <v>6</v>
      </c>
      <c r="N19" s="6" t="s">
        <v>8</v>
      </c>
      <c r="O19" s="6">
        <v>0.37073</v>
      </c>
      <c r="P19" s="6">
        <v>5836963</v>
      </c>
      <c r="Q19" s="6">
        <v>32.11</v>
      </c>
      <c r="R19" s="6">
        <v>1261.5358000000001</v>
      </c>
    </row>
    <row r="20" spans="1:18">
      <c r="A20" s="5" t="s">
        <v>86</v>
      </c>
      <c r="B20" s="6" t="s">
        <v>39</v>
      </c>
      <c r="C20" s="6">
        <v>13756</v>
      </c>
      <c r="D20" s="6">
        <v>4844.8359</v>
      </c>
      <c r="E20" s="6">
        <v>4844.8321999999998</v>
      </c>
      <c r="F20" s="6">
        <f t="shared" si="0"/>
        <v>3.7000000002080924E-3</v>
      </c>
      <c r="G20" s="6">
        <v>4</v>
      </c>
      <c r="H20" s="6" t="s">
        <v>149</v>
      </c>
      <c r="I20" s="6" t="s">
        <v>0</v>
      </c>
      <c r="J20" s="6">
        <v>3.4706999999999999</v>
      </c>
      <c r="K20" s="6">
        <v>35.743000000000002</v>
      </c>
      <c r="L20" s="6">
        <v>4.0668000000000003E-2</v>
      </c>
      <c r="M20" s="6">
        <v>4</v>
      </c>
      <c r="N20" s="6" t="s">
        <v>8</v>
      </c>
      <c r="O20" s="6">
        <v>0.33212000000000003</v>
      </c>
      <c r="P20" s="6">
        <v>1542303</v>
      </c>
      <c r="Q20" s="6">
        <v>27.71</v>
      </c>
      <c r="R20" s="6">
        <v>1212.2079000000001</v>
      </c>
    </row>
    <row r="21" spans="1:18">
      <c r="A21" s="5" t="s">
        <v>65</v>
      </c>
      <c r="B21" s="6" t="s">
        <v>24</v>
      </c>
      <c r="C21" s="6">
        <v>12552</v>
      </c>
      <c r="D21" s="6">
        <v>4612.8217000000004</v>
      </c>
      <c r="E21" s="6">
        <v>4612.8193000000001</v>
      </c>
      <c r="F21" s="6">
        <f t="shared" si="0"/>
        <v>2.4000000003070454E-3</v>
      </c>
      <c r="G21" s="6">
        <v>4</v>
      </c>
      <c r="H21" s="6" t="s">
        <v>150</v>
      </c>
      <c r="I21" s="6" t="s">
        <v>0</v>
      </c>
      <c r="J21" s="6">
        <v>4.6066000000000003</v>
      </c>
      <c r="K21" s="6">
        <v>16.5184</v>
      </c>
      <c r="L21" s="6">
        <v>1.1456000000000001E-3</v>
      </c>
      <c r="M21" s="6">
        <v>6</v>
      </c>
      <c r="N21" s="6" t="s">
        <v>9</v>
      </c>
      <c r="O21" s="6">
        <v>0.40843000000000002</v>
      </c>
      <c r="P21" s="6">
        <v>2563597</v>
      </c>
      <c r="Q21" s="6">
        <v>26.66</v>
      </c>
      <c r="R21" s="6">
        <v>1154.4644000000001</v>
      </c>
    </row>
    <row r="22" spans="1:18">
      <c r="A22" s="5" t="s">
        <v>65</v>
      </c>
      <c r="B22" s="6" t="s">
        <v>24</v>
      </c>
      <c r="C22" s="6">
        <v>12586</v>
      </c>
      <c r="D22" s="6">
        <v>4450.7690000000002</v>
      </c>
      <c r="E22" s="6">
        <v>4450.7664999999997</v>
      </c>
      <c r="F22" s="6">
        <f t="shared" si="0"/>
        <v>2.500000000509317E-3</v>
      </c>
      <c r="G22" s="6">
        <v>4</v>
      </c>
      <c r="H22" s="6" t="s">
        <v>151</v>
      </c>
      <c r="I22" s="6" t="s">
        <v>0</v>
      </c>
      <c r="J22" s="6">
        <v>3.7284999999999999</v>
      </c>
      <c r="K22" s="6">
        <v>31.0502</v>
      </c>
      <c r="L22" s="6">
        <v>2.6465E-3</v>
      </c>
      <c r="M22" s="6">
        <v>5</v>
      </c>
      <c r="N22" s="6" t="s">
        <v>16</v>
      </c>
      <c r="O22" s="6">
        <v>0.43182999999999999</v>
      </c>
      <c r="P22" s="6">
        <v>6724008</v>
      </c>
      <c r="Q22" s="6">
        <v>26.72</v>
      </c>
      <c r="R22" s="6">
        <v>1113.9512</v>
      </c>
    </row>
    <row r="23" spans="1:18">
      <c r="A23" s="5" t="s">
        <v>66</v>
      </c>
      <c r="B23" s="6" t="s">
        <v>24</v>
      </c>
      <c r="C23" s="6">
        <v>12587</v>
      </c>
      <c r="D23" s="6">
        <v>4450.7686999999996</v>
      </c>
      <c r="E23" s="6">
        <v>4450.7664999999997</v>
      </c>
      <c r="F23" s="6">
        <f t="shared" si="0"/>
        <v>2.1999999999025022E-3</v>
      </c>
      <c r="G23" s="6">
        <v>5</v>
      </c>
      <c r="H23" s="6" t="s">
        <v>151</v>
      </c>
      <c r="I23" s="6" t="s">
        <v>0</v>
      </c>
      <c r="J23" s="6">
        <v>2.8342999999999998</v>
      </c>
      <c r="K23" s="6">
        <v>38.687399999999997</v>
      </c>
      <c r="L23" s="6">
        <v>7.1600999999999998E-2</v>
      </c>
      <c r="M23" s="6">
        <v>7</v>
      </c>
      <c r="N23" s="6" t="s">
        <v>16</v>
      </c>
      <c r="O23" s="6">
        <v>0.39500000000000002</v>
      </c>
      <c r="P23" s="6">
        <v>5406072</v>
      </c>
      <c r="Q23" s="6">
        <v>26.72</v>
      </c>
      <c r="R23" s="6">
        <v>891.36389999999994</v>
      </c>
    </row>
    <row r="24" spans="1:18">
      <c r="A24" s="5" t="s">
        <v>64</v>
      </c>
      <c r="B24" s="6" t="s">
        <v>25</v>
      </c>
      <c r="C24" s="6">
        <v>12791</v>
      </c>
      <c r="D24" s="6">
        <v>3761.4452000000001</v>
      </c>
      <c r="E24" s="6">
        <v>3761.4431</v>
      </c>
      <c r="F24" s="6">
        <f t="shared" si="0"/>
        <v>2.1000000001549779E-3</v>
      </c>
      <c r="G24" s="6">
        <v>3</v>
      </c>
      <c r="H24" s="6" t="s">
        <v>133</v>
      </c>
      <c r="I24" s="6" t="s">
        <v>0</v>
      </c>
      <c r="J24" s="6">
        <v>4.8042999999999996</v>
      </c>
      <c r="K24" s="6">
        <v>28.211600000000001</v>
      </c>
      <c r="L24" s="6">
        <v>9.2110000000000004E-3</v>
      </c>
      <c r="M24" s="6">
        <v>7</v>
      </c>
      <c r="N24" s="6" t="s">
        <v>8</v>
      </c>
      <c r="O24" s="6">
        <v>0.30647999999999997</v>
      </c>
      <c r="P24" s="6">
        <v>5618002</v>
      </c>
      <c r="Q24" s="6">
        <v>26.9</v>
      </c>
      <c r="R24" s="6">
        <v>1254.8222000000001</v>
      </c>
    </row>
    <row r="25" spans="1:18">
      <c r="A25" s="5" t="s">
        <v>64</v>
      </c>
      <c r="B25" s="6" t="s">
        <v>25</v>
      </c>
      <c r="C25" s="6">
        <v>12830</v>
      </c>
      <c r="D25" s="6">
        <v>3629.3996999999999</v>
      </c>
      <c r="E25" s="6">
        <v>3629.4007999999999</v>
      </c>
      <c r="F25" s="6">
        <f t="shared" si="0"/>
        <v>-1.0999999999512511E-3</v>
      </c>
      <c r="G25" s="6">
        <v>3</v>
      </c>
      <c r="H25" s="6" t="s">
        <v>165</v>
      </c>
      <c r="I25" s="6" t="s">
        <v>0</v>
      </c>
      <c r="J25" s="6">
        <v>4.7305000000000001</v>
      </c>
      <c r="K25" s="6">
        <v>24.685099999999998</v>
      </c>
      <c r="L25" s="6">
        <v>0.10725</v>
      </c>
      <c r="M25" s="6">
        <v>7</v>
      </c>
      <c r="N25" s="6" t="s">
        <v>8</v>
      </c>
      <c r="O25" s="6">
        <v>0.26780999999999999</v>
      </c>
      <c r="P25" s="6">
        <v>1938718</v>
      </c>
      <c r="Q25" s="6">
        <v>26.93</v>
      </c>
      <c r="R25" s="6">
        <v>1210.8081999999999</v>
      </c>
    </row>
    <row r="26" spans="1:18">
      <c r="A26" s="5" t="s">
        <v>64</v>
      </c>
      <c r="B26" s="6" t="s">
        <v>25</v>
      </c>
      <c r="C26" s="6">
        <v>12937</v>
      </c>
      <c r="D26" s="6">
        <v>3599.3912999999998</v>
      </c>
      <c r="E26" s="6">
        <v>3599.3903</v>
      </c>
      <c r="F26" s="6">
        <f t="shared" si="0"/>
        <v>9.9999999974897946E-4</v>
      </c>
      <c r="G26" s="6">
        <v>3</v>
      </c>
      <c r="H26" s="6" t="s">
        <v>137</v>
      </c>
      <c r="I26" s="6" t="s">
        <v>0</v>
      </c>
      <c r="J26" s="6">
        <v>4.0175999999999998</v>
      </c>
      <c r="K26" s="6">
        <v>37.878799999999998</v>
      </c>
      <c r="L26" s="6">
        <v>9.8449999999999992E-4</v>
      </c>
      <c r="M26" s="6">
        <v>6</v>
      </c>
      <c r="N26" s="6" t="s">
        <v>9</v>
      </c>
      <c r="O26" s="6">
        <v>0.52695999999999998</v>
      </c>
      <c r="P26" s="6">
        <v>267294</v>
      </c>
      <c r="Q26" s="6">
        <v>27.02</v>
      </c>
      <c r="R26" s="6">
        <v>1200.8045999999999</v>
      </c>
    </row>
    <row r="27" spans="1:18">
      <c r="A27" s="5" t="s">
        <v>64</v>
      </c>
      <c r="B27" s="6" t="s">
        <v>25</v>
      </c>
      <c r="C27" s="6">
        <v>13016</v>
      </c>
      <c r="D27" s="6">
        <v>3467.3517999999999</v>
      </c>
      <c r="E27" s="6">
        <v>3467.348</v>
      </c>
      <c r="F27" s="6">
        <f t="shared" si="0"/>
        <v>3.7999999999556167E-3</v>
      </c>
      <c r="G27" s="6">
        <v>3</v>
      </c>
      <c r="H27" s="6" t="s">
        <v>166</v>
      </c>
      <c r="I27" s="6" t="s">
        <v>0</v>
      </c>
      <c r="J27" s="6">
        <v>1.6065</v>
      </c>
      <c r="K27" s="6">
        <v>56.981099999999998</v>
      </c>
      <c r="L27" s="6">
        <v>0.18694</v>
      </c>
      <c r="M27" s="6">
        <v>4</v>
      </c>
      <c r="N27" s="6" t="s">
        <v>9</v>
      </c>
      <c r="O27" s="6">
        <v>0.42803000000000002</v>
      </c>
      <c r="P27" s="6">
        <v>268026</v>
      </c>
      <c r="Q27" s="6">
        <v>27.05</v>
      </c>
      <c r="R27" s="6">
        <v>1156.7906</v>
      </c>
    </row>
    <row r="28" spans="1:18">
      <c r="A28" s="6" t="s">
        <v>64</v>
      </c>
      <c r="B28" s="6" t="s">
        <v>25</v>
      </c>
      <c r="C28" s="6">
        <v>13081</v>
      </c>
      <c r="D28" s="6">
        <v>3396.3112000000001</v>
      </c>
      <c r="E28" s="6">
        <v>3396.3108999999999</v>
      </c>
      <c r="F28" s="6">
        <f t="shared" si="0"/>
        <v>3.0000000015206751E-4</v>
      </c>
      <c r="G28" s="6">
        <v>3</v>
      </c>
      <c r="H28" s="6" t="s">
        <v>40</v>
      </c>
      <c r="I28" s="6" t="s">
        <v>0</v>
      </c>
      <c r="J28" s="6">
        <v>2.2504</v>
      </c>
      <c r="K28" s="6">
        <v>53.086399999999998</v>
      </c>
      <c r="L28" s="6">
        <v>7.4653999999999998E-2</v>
      </c>
      <c r="M28" s="6">
        <v>7</v>
      </c>
      <c r="N28" s="6" t="s">
        <v>8</v>
      </c>
      <c r="O28" s="6">
        <v>0.44581999999999999</v>
      </c>
      <c r="P28" s="6">
        <v>458963</v>
      </c>
      <c r="Q28" s="6">
        <v>27.14</v>
      </c>
      <c r="R28" s="6">
        <v>1133.1115</v>
      </c>
    </row>
    <row r="29" spans="1:18">
      <c r="A29" s="5" t="s">
        <v>64</v>
      </c>
      <c r="B29" s="6" t="s">
        <v>25</v>
      </c>
      <c r="C29" s="6">
        <v>13368</v>
      </c>
      <c r="D29" s="6">
        <v>4052.5396000000001</v>
      </c>
      <c r="E29" s="6">
        <v>4052.5385000000001</v>
      </c>
      <c r="F29" s="6">
        <f t="shared" si="0"/>
        <v>1.0999999999512511E-3</v>
      </c>
      <c r="G29" s="6">
        <v>3</v>
      </c>
      <c r="H29" s="6" t="s">
        <v>134</v>
      </c>
      <c r="I29" s="6" t="s">
        <v>0</v>
      </c>
      <c r="J29" s="6">
        <v>4.4230999999999998</v>
      </c>
      <c r="K29" s="6">
        <v>22.806999999999999</v>
      </c>
      <c r="L29" s="6">
        <v>3.7724000000000001E-2</v>
      </c>
      <c r="M29" s="6">
        <v>5</v>
      </c>
      <c r="N29" s="6" t="s">
        <v>8</v>
      </c>
      <c r="O29" s="6">
        <v>0.26258999999999999</v>
      </c>
      <c r="P29" s="6">
        <v>2856583</v>
      </c>
      <c r="Q29" s="6">
        <v>27.38</v>
      </c>
      <c r="R29" s="6">
        <v>1351.854</v>
      </c>
    </row>
    <row r="30" spans="1:18">
      <c r="A30" s="5" t="s">
        <v>64</v>
      </c>
      <c r="B30" s="6" t="s">
        <v>25</v>
      </c>
      <c r="C30" s="6">
        <v>13378</v>
      </c>
      <c r="D30" s="6">
        <v>4052.5468000000001</v>
      </c>
      <c r="E30" s="6">
        <v>4052.5385000000001</v>
      </c>
      <c r="F30" s="6">
        <f t="shared" si="0"/>
        <v>8.2999999999628926E-3</v>
      </c>
      <c r="G30" s="6">
        <v>4</v>
      </c>
      <c r="H30" s="6" t="s">
        <v>134</v>
      </c>
      <c r="I30" s="6" t="s">
        <v>0</v>
      </c>
      <c r="J30" s="6">
        <v>3.4285000000000001</v>
      </c>
      <c r="K30" s="6">
        <v>20.957100000000001</v>
      </c>
      <c r="L30" s="6">
        <v>8.1273999999999999E-2</v>
      </c>
      <c r="M30" s="6">
        <v>6</v>
      </c>
      <c r="N30" s="6" t="s">
        <v>9</v>
      </c>
      <c r="O30" s="6">
        <v>0.26656999999999997</v>
      </c>
      <c r="P30" s="6">
        <v>322195</v>
      </c>
      <c r="Q30" s="6">
        <v>27.38</v>
      </c>
      <c r="R30" s="6">
        <v>104.1425</v>
      </c>
    </row>
    <row r="31" spans="1:18">
      <c r="A31" s="5" t="s">
        <v>64</v>
      </c>
      <c r="B31" s="6" t="s">
        <v>25</v>
      </c>
      <c r="C31" s="6">
        <v>13436</v>
      </c>
      <c r="D31" s="6">
        <v>3920.4989999999998</v>
      </c>
      <c r="E31" s="6">
        <v>3920.4962999999998</v>
      </c>
      <c r="F31" s="6">
        <f t="shared" si="0"/>
        <v>2.7000000000043656E-3</v>
      </c>
      <c r="G31" s="6">
        <v>3</v>
      </c>
      <c r="H31" s="6" t="s">
        <v>164</v>
      </c>
      <c r="I31" s="6" t="s">
        <v>0</v>
      </c>
      <c r="J31" s="6">
        <v>4.3330000000000002</v>
      </c>
      <c r="K31" s="6">
        <v>17.530899999999999</v>
      </c>
      <c r="L31" s="6">
        <v>3.9814999999999998E-3</v>
      </c>
      <c r="M31" s="6">
        <v>5</v>
      </c>
      <c r="N31" s="6" t="s">
        <v>9</v>
      </c>
      <c r="O31" s="6">
        <v>0.32443</v>
      </c>
      <c r="P31" s="6">
        <v>749151</v>
      </c>
      <c r="Q31" s="6">
        <v>27.44</v>
      </c>
      <c r="R31" s="6">
        <v>1307.8399999999999</v>
      </c>
    </row>
    <row r="32" spans="1:18" ht="19" customHeight="1">
      <c r="A32" s="6" t="s">
        <v>62</v>
      </c>
      <c r="B32" s="6" t="s">
        <v>26</v>
      </c>
      <c r="C32" s="6">
        <v>11863</v>
      </c>
      <c r="D32" s="6">
        <v>4118.5019000000002</v>
      </c>
      <c r="E32" s="6">
        <v>4118.5010000000002</v>
      </c>
      <c r="F32" s="6">
        <f t="shared" si="0"/>
        <v>9.0000000000145519E-4</v>
      </c>
      <c r="G32" s="6">
        <v>3</v>
      </c>
      <c r="H32" s="6" t="s">
        <v>27</v>
      </c>
      <c r="I32" s="6" t="s">
        <v>0</v>
      </c>
      <c r="J32" s="6">
        <v>3.778</v>
      </c>
      <c r="K32" s="6">
        <v>39.080500000000001</v>
      </c>
      <c r="L32" s="6">
        <v>8.7401999999999994E-2</v>
      </c>
      <c r="M32" s="6">
        <v>7</v>
      </c>
      <c r="N32" s="6" t="s">
        <v>16</v>
      </c>
      <c r="O32" s="6">
        <v>0.43124000000000001</v>
      </c>
      <c r="P32" s="6">
        <v>3469469</v>
      </c>
      <c r="Q32" s="6">
        <v>26.12</v>
      </c>
      <c r="R32" s="6">
        <v>1374.1751999999999</v>
      </c>
    </row>
    <row r="33" spans="1:18" s="3" customFormat="1">
      <c r="A33" s="5" t="s">
        <v>60</v>
      </c>
      <c r="B33" s="6" t="s">
        <v>28</v>
      </c>
      <c r="C33" s="6">
        <v>14269</v>
      </c>
      <c r="D33" s="6">
        <v>4726.9067999999997</v>
      </c>
      <c r="E33" s="6">
        <v>4726.9038</v>
      </c>
      <c r="F33" s="6">
        <f t="shared" si="0"/>
        <v>2.9999999997016857E-3</v>
      </c>
      <c r="G33" s="8">
        <v>3</v>
      </c>
      <c r="H33" s="7" t="s">
        <v>135</v>
      </c>
      <c r="I33" s="8" t="s">
        <v>0</v>
      </c>
      <c r="J33" s="8">
        <v>6.6847000000000003</v>
      </c>
      <c r="K33" s="8">
        <v>13.0031</v>
      </c>
      <c r="L33" s="8">
        <v>4.6651E-4</v>
      </c>
      <c r="M33" s="8">
        <v>7</v>
      </c>
      <c r="N33" s="8" t="s">
        <v>9</v>
      </c>
      <c r="O33" s="8">
        <v>0.37186999999999998</v>
      </c>
      <c r="P33" s="6">
        <v>23419711</v>
      </c>
      <c r="Q33" s="6">
        <v>28.1</v>
      </c>
      <c r="R33" s="6">
        <v>1182.9856</v>
      </c>
    </row>
    <row r="34" spans="1:18">
      <c r="A34" s="6" t="s">
        <v>60</v>
      </c>
      <c r="B34" s="6" t="s">
        <v>28</v>
      </c>
      <c r="C34" s="6">
        <v>14549</v>
      </c>
      <c r="D34" s="6">
        <v>4361.7749000000003</v>
      </c>
      <c r="E34" s="6">
        <v>4361.7716</v>
      </c>
      <c r="F34" s="6">
        <f t="shared" si="0"/>
        <v>3.3000000003085006E-3</v>
      </c>
      <c r="G34" s="6">
        <v>4</v>
      </c>
      <c r="H34" s="7" t="s">
        <v>29</v>
      </c>
      <c r="I34" s="6" t="s">
        <v>0</v>
      </c>
      <c r="J34" s="6">
        <v>2.0804999999999998</v>
      </c>
      <c r="K34" s="6">
        <v>52.572699999999998</v>
      </c>
      <c r="L34" s="6">
        <v>0.69108000000000003</v>
      </c>
      <c r="M34" s="6">
        <v>8</v>
      </c>
      <c r="N34" s="6" t="s">
        <v>8</v>
      </c>
      <c r="O34" s="6">
        <v>0.49159999999999998</v>
      </c>
      <c r="P34" s="6">
        <v>6726491</v>
      </c>
      <c r="Q34" s="6">
        <v>28.34</v>
      </c>
      <c r="R34" s="6">
        <v>1091.7014999999999</v>
      </c>
    </row>
    <row r="35" spans="1:18">
      <c r="A35" s="5" t="s">
        <v>60</v>
      </c>
      <c r="B35" s="6" t="s">
        <v>28</v>
      </c>
      <c r="C35" s="6">
        <v>14782</v>
      </c>
      <c r="D35" s="6">
        <v>5018.0014000000001</v>
      </c>
      <c r="E35" s="6">
        <v>5017.9992000000002</v>
      </c>
      <c r="F35" s="6">
        <f t="shared" si="0"/>
        <v>2.1999999999025022E-3</v>
      </c>
      <c r="G35" s="6">
        <v>4</v>
      </c>
      <c r="H35" s="7" t="s">
        <v>136</v>
      </c>
      <c r="I35" s="6" t="s">
        <v>0</v>
      </c>
      <c r="J35" s="6">
        <v>4.0606</v>
      </c>
      <c r="K35" s="6">
        <v>22.321400000000001</v>
      </c>
      <c r="L35" s="6">
        <v>7.7433000000000002E-2</v>
      </c>
      <c r="M35" s="6">
        <v>6</v>
      </c>
      <c r="N35" s="6" t="s">
        <v>9</v>
      </c>
      <c r="O35" s="6">
        <v>0.24671000000000001</v>
      </c>
      <c r="P35" s="6">
        <v>5728165</v>
      </c>
      <c r="Q35" s="6">
        <v>28.57</v>
      </c>
      <c r="R35" s="6">
        <v>1255.7575999999999</v>
      </c>
    </row>
    <row r="36" spans="1:18">
      <c r="A36" s="5" t="s">
        <v>59</v>
      </c>
      <c r="B36" s="6" t="s">
        <v>30</v>
      </c>
      <c r="C36" s="6">
        <v>15174</v>
      </c>
      <c r="D36" s="6">
        <v>3190.3663000000001</v>
      </c>
      <c r="E36" s="6">
        <v>3190.3636999999999</v>
      </c>
      <c r="F36" s="6">
        <f t="shared" si="0"/>
        <v>2.6000000002568413E-3</v>
      </c>
      <c r="G36" s="6">
        <v>3</v>
      </c>
      <c r="H36" s="6" t="s">
        <v>152</v>
      </c>
      <c r="I36" s="6" t="s">
        <v>0</v>
      </c>
      <c r="J36" s="6">
        <v>7.6576000000000004</v>
      </c>
      <c r="K36" s="6">
        <v>23.7864</v>
      </c>
      <c r="L36" s="6">
        <v>3.7511000000000003E-2</v>
      </c>
      <c r="M36" s="6">
        <v>7</v>
      </c>
      <c r="N36" s="6" t="s">
        <v>9</v>
      </c>
      <c r="O36" s="6">
        <v>0.34221000000000001</v>
      </c>
      <c r="P36" s="6">
        <v>1766019</v>
      </c>
      <c r="Q36" s="6">
        <v>28.91</v>
      </c>
      <c r="R36" s="6">
        <v>1064.7969000000001</v>
      </c>
    </row>
    <row r="37" spans="1:18">
      <c r="A37" s="5" t="s">
        <v>59</v>
      </c>
      <c r="B37" s="6" t="s">
        <v>30</v>
      </c>
      <c r="C37" s="6">
        <v>15270</v>
      </c>
      <c r="D37" s="6">
        <v>3028.3125</v>
      </c>
      <c r="E37" s="6">
        <v>3028.3108999999999</v>
      </c>
      <c r="F37" s="6">
        <f t="shared" si="0"/>
        <v>1.6000000000531145E-3</v>
      </c>
      <c r="G37" s="6">
        <v>3</v>
      </c>
      <c r="H37" s="6" t="s">
        <v>153</v>
      </c>
      <c r="I37" s="6" t="s">
        <v>0</v>
      </c>
      <c r="J37" s="6">
        <v>5.8220000000000001</v>
      </c>
      <c r="K37" s="6">
        <v>37.5839</v>
      </c>
      <c r="L37" s="6">
        <v>7.3705000000000007E-2</v>
      </c>
      <c r="M37" s="6">
        <v>5</v>
      </c>
      <c r="N37" s="6" t="s">
        <v>16</v>
      </c>
      <c r="O37" s="6">
        <v>0.39827000000000001</v>
      </c>
      <c r="P37" s="6">
        <v>19944986</v>
      </c>
      <c r="Q37" s="6">
        <v>28.99</v>
      </c>
      <c r="R37" s="6">
        <v>1010.7793</v>
      </c>
    </row>
    <row r="38" spans="1:18">
      <c r="A38" s="6" t="s">
        <v>59</v>
      </c>
      <c r="B38" s="6" t="s">
        <v>30</v>
      </c>
      <c r="C38" s="6">
        <v>15882</v>
      </c>
      <c r="D38" s="6">
        <v>2825.2363999999998</v>
      </c>
      <c r="E38" s="6">
        <v>2825.2314999999999</v>
      </c>
      <c r="F38" s="6">
        <f t="shared" si="0"/>
        <v>4.8999999999068677E-3</v>
      </c>
      <c r="G38" s="6">
        <v>3</v>
      </c>
      <c r="H38" s="6" t="s">
        <v>41</v>
      </c>
      <c r="I38" s="6" t="s">
        <v>0</v>
      </c>
      <c r="J38" s="6">
        <v>3.2324000000000002</v>
      </c>
      <c r="K38" s="6">
        <v>62.3932</v>
      </c>
      <c r="L38" s="6">
        <v>1.8319999999999999E-2</v>
      </c>
      <c r="M38" s="6">
        <v>7</v>
      </c>
      <c r="N38" s="6" t="s">
        <v>8</v>
      </c>
      <c r="O38" s="6">
        <v>0.51082000000000005</v>
      </c>
      <c r="P38" s="6">
        <v>263411</v>
      </c>
      <c r="Q38" s="6">
        <v>29.48</v>
      </c>
      <c r="R38" s="6">
        <v>943.08619999999996</v>
      </c>
    </row>
    <row r="39" spans="1:18">
      <c r="A39" s="5" t="s">
        <v>58</v>
      </c>
      <c r="B39" s="6" t="s">
        <v>31</v>
      </c>
      <c r="C39" s="6">
        <v>9121</v>
      </c>
      <c r="D39" s="6">
        <v>1549.6398999999999</v>
      </c>
      <c r="E39" s="6">
        <v>1549.6387999999999</v>
      </c>
      <c r="F39" s="6">
        <f t="shared" si="0"/>
        <v>1.0999999999512511E-3</v>
      </c>
      <c r="G39" s="6">
        <v>2</v>
      </c>
      <c r="H39" s="6" t="s">
        <v>154</v>
      </c>
      <c r="I39" s="6" t="s">
        <v>0</v>
      </c>
      <c r="J39" s="6">
        <v>2.8788</v>
      </c>
      <c r="K39" s="6">
        <v>33.333300000000001</v>
      </c>
      <c r="L39" s="6">
        <v>0.14782000000000001</v>
      </c>
      <c r="M39" s="6">
        <v>4</v>
      </c>
      <c r="N39" s="6" t="s">
        <v>8</v>
      </c>
      <c r="O39" s="6">
        <v>0.29764000000000002</v>
      </c>
      <c r="P39" s="6">
        <v>2557321</v>
      </c>
      <c r="Q39" s="6">
        <v>23.61</v>
      </c>
      <c r="R39" s="6">
        <v>775.82370000000003</v>
      </c>
    </row>
    <row r="40" spans="1:18">
      <c r="A40" s="5" t="s">
        <v>58</v>
      </c>
      <c r="B40" s="6" t="s">
        <v>31</v>
      </c>
      <c r="C40" s="6">
        <v>9378</v>
      </c>
      <c r="D40" s="6">
        <v>1387.5868</v>
      </c>
      <c r="E40" s="6">
        <v>1387.586</v>
      </c>
      <c r="F40" s="6">
        <f t="shared" si="0"/>
        <v>8.0000000002655725E-4</v>
      </c>
      <c r="G40" s="6">
        <v>2</v>
      </c>
      <c r="H40" s="6" t="s">
        <v>155</v>
      </c>
      <c r="I40" s="6" t="s">
        <v>0</v>
      </c>
      <c r="J40" s="6">
        <v>5.4272999999999998</v>
      </c>
      <c r="K40" s="6">
        <v>61.403500000000001</v>
      </c>
      <c r="L40" s="11">
        <v>3.7586000000000002E-5</v>
      </c>
      <c r="M40" s="6">
        <v>4</v>
      </c>
      <c r="N40" s="6" t="s">
        <v>16</v>
      </c>
      <c r="O40" s="6">
        <v>0.74548000000000003</v>
      </c>
      <c r="P40" s="6">
        <v>15002377</v>
      </c>
      <c r="Q40" s="6">
        <v>23.67</v>
      </c>
      <c r="R40" s="6">
        <v>694.80089999999996</v>
      </c>
    </row>
    <row r="41" spans="1:18">
      <c r="A41" s="5" t="s">
        <v>56</v>
      </c>
      <c r="B41" s="6" t="s">
        <v>32</v>
      </c>
      <c r="C41" s="6">
        <v>13091</v>
      </c>
      <c r="D41" s="6">
        <v>2242.9782</v>
      </c>
      <c r="E41" s="6">
        <v>2242.9769000000001</v>
      </c>
      <c r="F41" s="6">
        <f t="shared" si="0"/>
        <v>1.299999999901047E-3</v>
      </c>
      <c r="G41" s="6">
        <v>3</v>
      </c>
      <c r="H41" s="6" t="s">
        <v>156</v>
      </c>
      <c r="I41" s="6" t="s">
        <v>0</v>
      </c>
      <c r="J41" s="6">
        <v>2.0543999999999998</v>
      </c>
      <c r="K41" s="6">
        <v>61.290300000000002</v>
      </c>
      <c r="L41" s="6">
        <v>0.38775999999999999</v>
      </c>
      <c r="M41" s="6">
        <v>4</v>
      </c>
      <c r="N41" s="6" t="s">
        <v>16</v>
      </c>
      <c r="O41" s="6">
        <v>0.44384000000000001</v>
      </c>
      <c r="P41" s="6">
        <v>225241</v>
      </c>
      <c r="Q41" s="6">
        <v>27.1</v>
      </c>
      <c r="R41" s="6">
        <v>749.0009</v>
      </c>
    </row>
    <row r="42" spans="1:18">
      <c r="A42" s="6" t="s">
        <v>56</v>
      </c>
      <c r="B42" s="6" t="s">
        <v>32</v>
      </c>
      <c r="C42" s="6">
        <v>13366</v>
      </c>
      <c r="D42" s="6">
        <v>2039.8988999999999</v>
      </c>
      <c r="E42" s="6">
        <v>2039.8975</v>
      </c>
      <c r="F42" s="6">
        <f t="shared" si="0"/>
        <v>1.3999999998759449E-3</v>
      </c>
      <c r="G42" s="6">
        <v>2</v>
      </c>
      <c r="H42" s="6" t="s">
        <v>33</v>
      </c>
      <c r="I42" s="6" t="s">
        <v>0</v>
      </c>
      <c r="J42" s="6">
        <v>6.9797000000000002</v>
      </c>
      <c r="K42" s="6">
        <v>46.551699999999997</v>
      </c>
      <c r="L42" s="6">
        <v>6.8259999999999996E-3</v>
      </c>
      <c r="M42" s="6">
        <v>5</v>
      </c>
      <c r="N42" s="6" t="s">
        <v>20</v>
      </c>
      <c r="O42" s="6">
        <v>0.46794000000000002</v>
      </c>
      <c r="P42" s="6">
        <v>10346737</v>
      </c>
      <c r="Q42" s="6">
        <v>27.38</v>
      </c>
      <c r="R42" s="6">
        <v>1021.4587</v>
      </c>
    </row>
    <row r="43" spans="1:18">
      <c r="A43" s="6" t="s">
        <v>56</v>
      </c>
      <c r="B43" s="6" t="s">
        <v>32</v>
      </c>
      <c r="C43" s="6">
        <v>13367</v>
      </c>
      <c r="D43" s="6">
        <v>2039.8983000000001</v>
      </c>
      <c r="E43" s="6">
        <v>2039.8975</v>
      </c>
      <c r="F43" s="6">
        <f t="shared" si="0"/>
        <v>8.0000000002655725E-4</v>
      </c>
      <c r="G43" s="6">
        <v>3</v>
      </c>
      <c r="H43" s="6" t="s">
        <v>33</v>
      </c>
      <c r="I43" s="6" t="s">
        <v>0</v>
      </c>
      <c r="J43" s="6">
        <v>5.1273</v>
      </c>
      <c r="K43" s="6">
        <v>60</v>
      </c>
      <c r="L43" s="6">
        <v>1.9589999999999998E-3</v>
      </c>
      <c r="M43" s="6">
        <v>6</v>
      </c>
      <c r="N43" s="6" t="s">
        <v>13</v>
      </c>
      <c r="O43" s="6">
        <v>0.61329999999999996</v>
      </c>
      <c r="P43" s="6">
        <v>11243776</v>
      </c>
      <c r="Q43" s="6">
        <v>27.38</v>
      </c>
      <c r="R43" s="6">
        <v>681.30780000000004</v>
      </c>
    </row>
    <row r="44" spans="1:18">
      <c r="A44" s="6" t="s">
        <v>54</v>
      </c>
      <c r="B44" s="6" t="s">
        <v>35</v>
      </c>
      <c r="C44" s="6">
        <v>16703</v>
      </c>
      <c r="D44" s="6">
        <v>2266.0367000000001</v>
      </c>
      <c r="E44" s="6">
        <v>2266.0358000000001</v>
      </c>
      <c r="F44" s="6">
        <f t="shared" si="0"/>
        <v>9.0000000000145519E-4</v>
      </c>
      <c r="G44" s="6">
        <v>3</v>
      </c>
      <c r="H44" s="6" t="s">
        <v>36</v>
      </c>
      <c r="I44" s="6" t="s">
        <v>0</v>
      </c>
      <c r="J44" s="6">
        <v>4.1612</v>
      </c>
      <c r="K44" s="6">
        <v>60.638300000000001</v>
      </c>
      <c r="L44" s="6">
        <v>5.7581999999999998E-3</v>
      </c>
      <c r="M44" s="6">
        <v>8</v>
      </c>
      <c r="N44" s="6" t="s">
        <v>13</v>
      </c>
      <c r="O44" s="6">
        <v>0.55132000000000003</v>
      </c>
      <c r="P44" s="6">
        <v>32607064</v>
      </c>
      <c r="Q44" s="6">
        <v>30.23</v>
      </c>
      <c r="R44" s="6">
        <v>756.6875</v>
      </c>
    </row>
    <row r="45" spans="1:18">
      <c r="A45" s="6" t="s">
        <v>54</v>
      </c>
      <c r="B45" s="6" t="s">
        <v>35</v>
      </c>
      <c r="C45" s="6">
        <v>16704</v>
      </c>
      <c r="D45" s="6">
        <v>2266.0390000000002</v>
      </c>
      <c r="E45" s="6">
        <v>2266.0358000000001</v>
      </c>
      <c r="F45" s="6">
        <f>D45-E45</f>
        <v>3.200000000106229E-3</v>
      </c>
      <c r="G45" s="6">
        <v>2</v>
      </c>
      <c r="H45" s="6" t="s">
        <v>36</v>
      </c>
      <c r="I45" s="6" t="s">
        <v>0</v>
      </c>
      <c r="J45" s="6">
        <v>4.1581000000000001</v>
      </c>
      <c r="K45" s="6">
        <v>60.655700000000003</v>
      </c>
      <c r="L45" s="6">
        <v>1.5341E-2</v>
      </c>
      <c r="M45" s="6">
        <v>8</v>
      </c>
      <c r="N45" s="6" t="s">
        <v>34</v>
      </c>
      <c r="O45" s="6">
        <v>0.48620999999999998</v>
      </c>
      <c r="P45" s="6">
        <v>22430384</v>
      </c>
      <c r="Q45" s="6">
        <v>30.23</v>
      </c>
      <c r="R45" s="6">
        <v>1134.5266999999999</v>
      </c>
    </row>
    <row r="46" spans="1:18">
      <c r="A46" s="5" t="s">
        <v>87</v>
      </c>
      <c r="B46" s="6" t="s">
        <v>42</v>
      </c>
      <c r="C46" s="6">
        <v>13789</v>
      </c>
      <c r="D46" s="6">
        <v>5318.9832999999999</v>
      </c>
      <c r="E46" s="6">
        <v>5318.9821000000002</v>
      </c>
      <c r="F46" s="6">
        <f t="shared" si="0"/>
        <v>1.1999999996987754E-3</v>
      </c>
      <c r="G46" s="6">
        <v>4</v>
      </c>
      <c r="H46" s="6" t="s">
        <v>157</v>
      </c>
      <c r="I46" s="6" t="s">
        <v>0</v>
      </c>
      <c r="J46" s="6">
        <v>7.1955</v>
      </c>
      <c r="K46" s="6">
        <v>16.315799999999999</v>
      </c>
      <c r="L46" s="6">
        <v>1.9598000000000001E-2</v>
      </c>
      <c r="M46" s="6">
        <v>5</v>
      </c>
      <c r="N46" s="6" t="s">
        <v>9</v>
      </c>
      <c r="O46" s="6">
        <v>0.26668999999999998</v>
      </c>
      <c r="P46" s="6">
        <v>622066</v>
      </c>
      <c r="Q46" s="6">
        <v>27.71</v>
      </c>
      <c r="R46" s="6">
        <v>1331.0041000000001</v>
      </c>
    </row>
    <row r="47" spans="1:18">
      <c r="A47" s="5" t="s">
        <v>53</v>
      </c>
      <c r="B47" s="6" t="s">
        <v>37</v>
      </c>
      <c r="C47" s="6">
        <v>17557</v>
      </c>
      <c r="D47" s="6">
        <v>5628.3085000000001</v>
      </c>
      <c r="E47" s="6">
        <v>5628.3029999999999</v>
      </c>
      <c r="F47" s="6">
        <f t="shared" si="0"/>
        <v>5.5000000002110028E-3</v>
      </c>
      <c r="G47" s="6">
        <v>4</v>
      </c>
      <c r="H47" s="7" t="s">
        <v>158</v>
      </c>
      <c r="I47" s="6" t="s">
        <v>0</v>
      </c>
      <c r="J47" s="6">
        <v>5.1826999999999996</v>
      </c>
      <c r="K47" s="6">
        <v>20.386299999999999</v>
      </c>
      <c r="L47" s="6">
        <v>2.504E-2</v>
      </c>
      <c r="M47" s="6">
        <v>5</v>
      </c>
      <c r="N47" s="6" t="s">
        <v>8</v>
      </c>
      <c r="O47" s="6">
        <v>0.24485999999999999</v>
      </c>
      <c r="P47" s="6">
        <v>2741606</v>
      </c>
      <c r="Q47" s="6">
        <v>30.93</v>
      </c>
      <c r="R47" s="6">
        <v>1408.3353</v>
      </c>
    </row>
    <row r="48" spans="1:18">
      <c r="A48" s="5" t="s">
        <v>52</v>
      </c>
      <c r="B48" s="6" t="s">
        <v>37</v>
      </c>
      <c r="C48" s="6">
        <v>17639</v>
      </c>
      <c r="D48" s="6">
        <v>5466.2529000000004</v>
      </c>
      <c r="E48" s="6">
        <v>5466.2502000000004</v>
      </c>
      <c r="F48" s="6">
        <f t="shared" si="0"/>
        <v>2.7000000000043656E-3</v>
      </c>
      <c r="G48" s="6">
        <v>4</v>
      </c>
      <c r="H48" s="7" t="s">
        <v>159</v>
      </c>
      <c r="I48" s="6" t="s">
        <v>0</v>
      </c>
      <c r="J48" s="6">
        <v>4.6228999999999996</v>
      </c>
      <c r="K48" s="6">
        <v>27.249400000000001</v>
      </c>
      <c r="L48" s="6">
        <v>2.5724E-2</v>
      </c>
      <c r="M48" s="6">
        <v>4</v>
      </c>
      <c r="N48" s="6" t="s">
        <v>16</v>
      </c>
      <c r="O48" s="6">
        <v>0.28399000000000002</v>
      </c>
      <c r="P48" s="6">
        <v>6324444</v>
      </c>
      <c r="Q48" s="6">
        <v>31.03</v>
      </c>
      <c r="R48" s="6">
        <v>1367.8221000000001</v>
      </c>
    </row>
    <row r="49" spans="1:18">
      <c r="A49" s="6" t="s">
        <v>52</v>
      </c>
      <c r="B49" s="6" t="s">
        <v>37</v>
      </c>
      <c r="C49" s="6">
        <v>18107</v>
      </c>
      <c r="D49" s="6">
        <v>5263.1742999999997</v>
      </c>
      <c r="E49" s="6">
        <v>5263.1707999999999</v>
      </c>
      <c r="F49" s="6">
        <f t="shared" si="0"/>
        <v>3.4999999998035491E-3</v>
      </c>
      <c r="G49" s="6">
        <v>4</v>
      </c>
      <c r="H49" s="7" t="s">
        <v>38</v>
      </c>
      <c r="I49" s="6" t="s">
        <v>0</v>
      </c>
      <c r="J49" s="6">
        <v>2.7324000000000002</v>
      </c>
      <c r="K49" s="6">
        <v>44.970399999999998</v>
      </c>
      <c r="L49" s="6">
        <v>8.4830000000000003E-2</v>
      </c>
      <c r="M49" s="6">
        <v>6</v>
      </c>
      <c r="N49" s="6" t="s">
        <v>9</v>
      </c>
      <c r="O49" s="6">
        <v>0.43301000000000001</v>
      </c>
      <c r="P49" s="6">
        <v>4866959</v>
      </c>
      <c r="Q49" s="6">
        <v>31.42</v>
      </c>
      <c r="R49" s="6">
        <v>1317.0522000000001</v>
      </c>
    </row>
    <row r="50" spans="1:18" ht="47">
      <c r="A50" s="6"/>
      <c r="B50" s="6"/>
      <c r="C50" s="6"/>
      <c r="D50" s="6"/>
      <c r="E50" s="6"/>
      <c r="F50" s="6"/>
      <c r="G50" s="6"/>
      <c r="H50" s="23" t="s">
        <v>101</v>
      </c>
      <c r="I50" s="6"/>
      <c r="J50" s="6"/>
      <c r="K50" s="6"/>
      <c r="L50" s="6"/>
      <c r="M50" s="6"/>
      <c r="N50" s="6"/>
      <c r="O50" s="6"/>
      <c r="P50" s="6"/>
      <c r="Q50" s="6"/>
      <c r="R50" s="6"/>
    </row>
    <row r="51" spans="1:18">
      <c r="A51" s="6"/>
      <c r="B51" s="6"/>
      <c r="C51" s="6"/>
      <c r="D51" s="6"/>
      <c r="E51" s="6"/>
      <c r="F51" s="6"/>
      <c r="G51" s="6"/>
      <c r="H51" s="22" t="s">
        <v>75</v>
      </c>
      <c r="I51" s="6"/>
      <c r="J51" s="6"/>
      <c r="K51" s="6"/>
      <c r="L51" s="6"/>
      <c r="M51" s="6"/>
      <c r="N51" s="6"/>
      <c r="O51" s="6"/>
      <c r="P51" s="6"/>
      <c r="Q51" s="6"/>
      <c r="R51" s="6"/>
    </row>
    <row r="52" spans="1:18">
      <c r="A52" s="6"/>
      <c r="B52" s="6"/>
      <c r="C52" s="6"/>
      <c r="D52" s="6"/>
      <c r="E52" s="6"/>
      <c r="F52" s="6"/>
      <c r="G52" s="6"/>
      <c r="H52" s="22" t="s">
        <v>77</v>
      </c>
      <c r="I52" s="6"/>
      <c r="J52" s="6"/>
      <c r="K52" s="6"/>
      <c r="L52" s="6"/>
      <c r="M52" s="6"/>
      <c r="N52" s="6"/>
      <c r="O52" s="6"/>
      <c r="P52" s="6"/>
      <c r="Q52" s="6"/>
      <c r="R52" s="6"/>
    </row>
    <row r="53" spans="1:18">
      <c r="A53" s="6"/>
      <c r="B53" s="6"/>
      <c r="C53" s="6"/>
      <c r="D53" s="6"/>
      <c r="E53" s="6"/>
      <c r="F53" s="6"/>
      <c r="G53" s="6"/>
      <c r="H53" s="22" t="s">
        <v>79</v>
      </c>
      <c r="I53" s="6"/>
      <c r="J53" s="6"/>
      <c r="K53" s="6"/>
      <c r="L53" s="6"/>
      <c r="M53" s="6"/>
      <c r="N53" s="6"/>
      <c r="O53" s="6"/>
      <c r="P53" s="6"/>
      <c r="Q53" s="6"/>
      <c r="R53" s="6"/>
    </row>
    <row r="54" spans="1:18">
      <c r="A54" s="6"/>
      <c r="B54" s="6"/>
      <c r="C54" s="6"/>
      <c r="D54" s="6"/>
      <c r="E54" s="6"/>
      <c r="F54" s="6"/>
      <c r="G54" s="6"/>
      <c r="H54" s="22" t="s">
        <v>81</v>
      </c>
      <c r="I54" s="6"/>
      <c r="J54" s="6"/>
      <c r="K54" s="6"/>
      <c r="L54" s="6"/>
      <c r="M54" s="6"/>
      <c r="N54" s="6"/>
      <c r="O54" s="6"/>
      <c r="P54" s="6"/>
      <c r="Q54" s="6"/>
      <c r="R54" s="6"/>
    </row>
    <row r="55" spans="1:18">
      <c r="A55" s="6"/>
      <c r="B55" s="6"/>
      <c r="C55" s="6"/>
      <c r="D55" s="6"/>
      <c r="E55" s="6"/>
      <c r="F55" s="6"/>
      <c r="G55" s="6"/>
      <c r="H55" s="22" t="s">
        <v>83</v>
      </c>
      <c r="I55" s="6"/>
      <c r="J55" s="6"/>
      <c r="K55" s="6"/>
      <c r="L55" s="6"/>
      <c r="M55" s="6"/>
      <c r="N55" s="6"/>
      <c r="O55" s="6"/>
      <c r="P55" s="6"/>
      <c r="Q55" s="6"/>
      <c r="R55" s="6"/>
    </row>
    <row r="56" spans="1:18">
      <c r="A56" s="6"/>
      <c r="B56" s="6"/>
      <c r="C56" s="6"/>
      <c r="D56" s="6"/>
      <c r="E56" s="6"/>
      <c r="F56" s="6"/>
      <c r="G56" s="6"/>
      <c r="H56" s="22" t="s">
        <v>85</v>
      </c>
      <c r="I56" s="6"/>
      <c r="J56" s="6"/>
      <c r="K56" s="6"/>
      <c r="L56" s="6"/>
      <c r="M56" s="6"/>
      <c r="N56" s="6"/>
      <c r="O56" s="6"/>
      <c r="P56" s="6"/>
      <c r="Q56" s="6"/>
      <c r="R56" s="6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7"/>
  <sheetViews>
    <sheetView zoomScale="134" workbookViewId="0">
      <selection activeCell="A10" sqref="A10"/>
    </sheetView>
  </sheetViews>
  <sheetFormatPr baseColWidth="10" defaultColWidth="8.83203125" defaultRowHeight="14"/>
  <cols>
    <col min="1" max="1" width="8.83203125" style="8"/>
    <col min="2" max="2" width="10.33203125" style="8" customWidth="1"/>
    <col min="3" max="5" width="9" style="8" bestFit="1" customWidth="1"/>
    <col min="6" max="6" width="9.5" style="8" customWidth="1"/>
    <col min="7" max="7" width="9" style="8" bestFit="1" customWidth="1"/>
    <col min="8" max="8" width="55.83203125" style="8" customWidth="1"/>
    <col min="9" max="9" width="8.83203125" style="8"/>
    <col min="10" max="10" width="9" style="8" bestFit="1" customWidth="1"/>
    <col min="11" max="11" width="15.83203125" style="8" customWidth="1"/>
    <col min="12" max="12" width="9.33203125" style="8" bestFit="1" customWidth="1"/>
    <col min="13" max="13" width="9" style="8" bestFit="1" customWidth="1"/>
    <col min="14" max="14" width="14.5" style="8" customWidth="1"/>
    <col min="15" max="15" width="15.6640625" style="8" customWidth="1"/>
    <col min="16" max="16" width="11" style="8" bestFit="1" customWidth="1"/>
    <col min="17" max="17" width="9" style="8" bestFit="1" customWidth="1"/>
    <col min="18" max="18" width="9.5" style="8" bestFit="1" customWidth="1"/>
    <col min="19" max="16384" width="8.83203125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8" t="s">
        <v>89</v>
      </c>
      <c r="B2" s="8" t="s">
        <v>43</v>
      </c>
      <c r="C2" s="8">
        <v>13617</v>
      </c>
      <c r="D2" s="8">
        <v>3136.2417999999998</v>
      </c>
      <c r="E2" s="8">
        <v>3136.2366000000002</v>
      </c>
      <c r="F2" s="8">
        <f>D2-E2</f>
        <v>5.1999999996041879E-3</v>
      </c>
      <c r="G2" s="8">
        <v>3</v>
      </c>
      <c r="H2" s="8" t="s">
        <v>44</v>
      </c>
      <c r="I2" s="8" t="s">
        <v>0</v>
      </c>
      <c r="J2" s="8">
        <v>5.6645000000000003</v>
      </c>
      <c r="K2" s="8">
        <v>25.9434</v>
      </c>
      <c r="L2" s="18">
        <v>4.0745999999999999E-5</v>
      </c>
      <c r="M2" s="8">
        <v>4</v>
      </c>
      <c r="N2" s="8" t="s">
        <v>16</v>
      </c>
      <c r="O2" s="8">
        <v>0.52827999999999997</v>
      </c>
      <c r="P2" s="8">
        <v>493056886</v>
      </c>
      <c r="Q2" s="8">
        <v>27.45</v>
      </c>
      <c r="R2" s="8">
        <v>1046.42</v>
      </c>
    </row>
    <row r="3" spans="1:18">
      <c r="A3" s="8" t="s">
        <v>90</v>
      </c>
      <c r="B3" s="8" t="s">
        <v>45</v>
      </c>
      <c r="C3" s="8">
        <v>13863</v>
      </c>
      <c r="D3" s="8">
        <v>2020.7122999999999</v>
      </c>
      <c r="E3" s="8">
        <v>2020.7085</v>
      </c>
      <c r="F3" s="8">
        <f t="shared" ref="F3:F11" si="0">D3-E3</f>
        <v>3.7999999999556167E-3</v>
      </c>
      <c r="G3" s="8">
        <v>2</v>
      </c>
      <c r="H3" s="8" t="s">
        <v>46</v>
      </c>
      <c r="I3" s="8" t="s">
        <v>0</v>
      </c>
      <c r="J3" s="8">
        <v>6.5934999999999997</v>
      </c>
      <c r="K3" s="8">
        <v>64.912300000000002</v>
      </c>
      <c r="L3" s="18">
        <v>1.9672000000000001E-5</v>
      </c>
      <c r="M3" s="8">
        <v>4</v>
      </c>
      <c r="N3" s="8" t="s">
        <v>16</v>
      </c>
      <c r="O3" s="8">
        <v>0.79930999999999996</v>
      </c>
      <c r="P3" s="8">
        <v>9055582</v>
      </c>
      <c r="Q3" s="8">
        <v>27.68</v>
      </c>
      <c r="R3" s="8">
        <v>1011.3621000000001</v>
      </c>
    </row>
    <row r="4" spans="1:18">
      <c r="A4" s="8" t="s">
        <v>90</v>
      </c>
      <c r="B4" s="8" t="s">
        <v>45</v>
      </c>
      <c r="C4" s="8">
        <v>13936</v>
      </c>
      <c r="D4" s="8">
        <v>2020.7085</v>
      </c>
      <c r="E4" s="8">
        <v>2020.7085</v>
      </c>
      <c r="F4" s="8">
        <f t="shared" si="0"/>
        <v>0</v>
      </c>
      <c r="G4" s="8">
        <v>3</v>
      </c>
      <c r="H4" s="8" t="s">
        <v>46</v>
      </c>
      <c r="I4" s="8" t="s">
        <v>0</v>
      </c>
      <c r="J4" s="8">
        <v>1.7721</v>
      </c>
      <c r="K4" s="8">
        <v>64.285700000000006</v>
      </c>
      <c r="L4" s="8">
        <v>0.61934</v>
      </c>
      <c r="M4" s="8">
        <v>3</v>
      </c>
      <c r="N4" s="8" t="s">
        <v>8</v>
      </c>
      <c r="O4" s="8">
        <v>0.43209999999999998</v>
      </c>
      <c r="P4" s="8">
        <v>222238</v>
      </c>
      <c r="Q4" s="8">
        <v>27.68</v>
      </c>
      <c r="R4" s="8">
        <v>674.57730000000004</v>
      </c>
    </row>
    <row r="5" spans="1:18" ht="13" customHeight="1">
      <c r="A5" s="12" t="s">
        <v>58</v>
      </c>
      <c r="B5" s="8" t="s">
        <v>47</v>
      </c>
      <c r="C5" s="8">
        <v>11838</v>
      </c>
      <c r="D5" s="8">
        <v>3861.5174999999999</v>
      </c>
      <c r="E5" s="8">
        <v>3861.5207</v>
      </c>
      <c r="F5" s="8">
        <f t="shared" si="0"/>
        <v>-3.200000000106229E-3</v>
      </c>
      <c r="G5" s="8">
        <v>4</v>
      </c>
      <c r="H5" s="8" t="s">
        <v>143</v>
      </c>
      <c r="I5" s="8" t="s">
        <v>0</v>
      </c>
      <c r="J5" s="8">
        <v>2.2694999999999999</v>
      </c>
      <c r="K5" s="8">
        <v>30.294899999999998</v>
      </c>
      <c r="L5" s="8">
        <v>6.5589999999999996E-2</v>
      </c>
      <c r="M5" s="8">
        <v>5</v>
      </c>
      <c r="N5" s="8" t="s">
        <v>9</v>
      </c>
      <c r="O5" s="8">
        <v>0.25444</v>
      </c>
      <c r="P5" s="8">
        <v>18117649</v>
      </c>
      <c r="Q5" s="8">
        <v>26</v>
      </c>
      <c r="R5" s="8">
        <v>966.38800000000003</v>
      </c>
    </row>
    <row r="6" spans="1:18">
      <c r="A6" s="12" t="s">
        <v>58</v>
      </c>
      <c r="B6" s="8" t="s">
        <v>47</v>
      </c>
      <c r="C6" s="8">
        <v>11883</v>
      </c>
      <c r="D6" s="8">
        <v>3699.4694</v>
      </c>
      <c r="E6" s="8">
        <v>3699.4679000000001</v>
      </c>
      <c r="F6" s="8">
        <f t="shared" si="0"/>
        <v>1.4999999998508429E-3</v>
      </c>
      <c r="G6" s="8">
        <v>4</v>
      </c>
      <c r="H6" s="8" t="s">
        <v>142</v>
      </c>
      <c r="I6" s="8" t="s">
        <v>0</v>
      </c>
      <c r="J6" s="8">
        <v>2.8180000000000001</v>
      </c>
      <c r="K6" s="8">
        <v>27.402100000000001</v>
      </c>
      <c r="L6" s="8">
        <v>6.8682000000000007E-2</v>
      </c>
      <c r="M6" s="8">
        <v>4</v>
      </c>
      <c r="N6" s="8" t="s">
        <v>16</v>
      </c>
      <c r="O6" s="8">
        <v>0.22628000000000001</v>
      </c>
      <c r="P6" s="8">
        <v>51189823</v>
      </c>
      <c r="Q6" s="8">
        <v>26.09</v>
      </c>
      <c r="R6" s="8">
        <v>925.87480000000005</v>
      </c>
    </row>
    <row r="7" spans="1:18">
      <c r="A7" s="12" t="s">
        <v>100</v>
      </c>
      <c r="B7" s="8" t="s">
        <v>48</v>
      </c>
      <c r="C7" s="8">
        <v>15328</v>
      </c>
      <c r="D7" s="8">
        <v>2174.8519999999999</v>
      </c>
      <c r="E7" s="8">
        <v>2174.8481999999999</v>
      </c>
      <c r="F7" s="8">
        <f t="shared" si="0"/>
        <v>3.7999999999556167E-3</v>
      </c>
      <c r="G7" s="8">
        <v>2</v>
      </c>
      <c r="H7" s="8" t="s">
        <v>144</v>
      </c>
      <c r="I7" s="8" t="s">
        <v>0</v>
      </c>
      <c r="J7" s="8">
        <v>7.7984</v>
      </c>
      <c r="K7" s="8">
        <v>36.559100000000001</v>
      </c>
      <c r="L7" s="8">
        <v>2.1492000000000001E-4</v>
      </c>
      <c r="M7" s="8">
        <v>6</v>
      </c>
      <c r="N7" s="8" t="s">
        <v>9</v>
      </c>
      <c r="O7" s="8">
        <v>0.54427000000000003</v>
      </c>
      <c r="P7" s="8">
        <v>2011174</v>
      </c>
      <c r="Q7" s="8">
        <v>28.9</v>
      </c>
      <c r="R7" s="8">
        <v>1088.9333999999999</v>
      </c>
    </row>
    <row r="8" spans="1:18">
      <c r="A8" s="12" t="s">
        <v>100</v>
      </c>
      <c r="B8" s="8" t="s">
        <v>48</v>
      </c>
      <c r="C8" s="8">
        <v>15399</v>
      </c>
      <c r="D8" s="8">
        <v>2174.8530999999998</v>
      </c>
      <c r="E8" s="8">
        <v>2174.8481999999999</v>
      </c>
      <c r="F8" s="8">
        <f t="shared" si="0"/>
        <v>4.8999999999068677E-3</v>
      </c>
      <c r="G8" s="8">
        <v>3</v>
      </c>
      <c r="H8" s="8" t="s">
        <v>144</v>
      </c>
      <c r="I8" s="8" t="s">
        <v>0</v>
      </c>
      <c r="J8" s="8">
        <v>2.0278</v>
      </c>
      <c r="K8" s="8">
        <v>64.137900000000002</v>
      </c>
      <c r="L8" s="8">
        <v>8.6303000000000005E-2</v>
      </c>
      <c r="M8" s="8">
        <v>4</v>
      </c>
      <c r="N8" s="8" t="s">
        <v>8</v>
      </c>
      <c r="O8" s="8">
        <v>0.47087000000000001</v>
      </c>
      <c r="P8" s="8">
        <v>794023</v>
      </c>
      <c r="Q8" s="8">
        <v>28.85</v>
      </c>
      <c r="R8" s="8">
        <v>726.29150000000004</v>
      </c>
    </row>
    <row r="9" spans="1:18">
      <c r="A9" s="12" t="s">
        <v>100</v>
      </c>
      <c r="B9" s="8" t="s">
        <v>48</v>
      </c>
      <c r="C9" s="8">
        <v>15454</v>
      </c>
      <c r="D9" s="8">
        <v>2012.7954999999999</v>
      </c>
      <c r="E9" s="8">
        <v>2012.7954</v>
      </c>
      <c r="F9" s="8">
        <f t="shared" si="0"/>
        <v>9.9999999974897946E-5</v>
      </c>
      <c r="G9" s="8">
        <v>2</v>
      </c>
      <c r="H9" s="8" t="s">
        <v>145</v>
      </c>
      <c r="I9" s="8" t="s">
        <v>0</v>
      </c>
      <c r="J9" s="8">
        <v>8.7331000000000003</v>
      </c>
      <c r="K9" s="8">
        <v>63.380299999999998</v>
      </c>
      <c r="L9" s="8">
        <v>1.4433999999999999E-4</v>
      </c>
      <c r="M9" s="8">
        <v>4</v>
      </c>
      <c r="N9" s="8" t="s">
        <v>16</v>
      </c>
      <c r="O9" s="8">
        <v>0.66215999999999997</v>
      </c>
      <c r="P9" s="8">
        <v>47496527</v>
      </c>
      <c r="Q9" s="8">
        <v>29.05</v>
      </c>
      <c r="R9" s="8">
        <v>1007.907</v>
      </c>
    </row>
    <row r="10" spans="1:18">
      <c r="A10" s="12" t="s">
        <v>100</v>
      </c>
      <c r="B10" s="8" t="s">
        <v>48</v>
      </c>
      <c r="C10" s="8">
        <v>15536</v>
      </c>
      <c r="D10" s="8">
        <v>2012.7973999999999</v>
      </c>
      <c r="E10" s="8">
        <v>2012.7954</v>
      </c>
      <c r="F10" s="8">
        <f t="shared" si="0"/>
        <v>1.9999999999527063E-3</v>
      </c>
      <c r="G10" s="8">
        <v>3</v>
      </c>
      <c r="H10" s="8" t="s">
        <v>145</v>
      </c>
      <c r="I10" s="8" t="s">
        <v>0</v>
      </c>
      <c r="J10" s="8">
        <v>4.9850000000000003</v>
      </c>
      <c r="K10" s="8">
        <v>52.252299999999998</v>
      </c>
      <c r="L10" s="8">
        <v>8.9919999999999996E-4</v>
      </c>
      <c r="M10" s="8">
        <v>6</v>
      </c>
      <c r="N10" s="8" t="s">
        <v>16</v>
      </c>
      <c r="O10" s="8">
        <v>0.59018999999999999</v>
      </c>
      <c r="P10" s="8">
        <v>3325345</v>
      </c>
      <c r="Q10" s="8">
        <v>29.05</v>
      </c>
      <c r="R10" s="8">
        <v>672.27390000000003</v>
      </c>
    </row>
    <row r="11" spans="1:18">
      <c r="A11" s="8" t="s">
        <v>100</v>
      </c>
      <c r="B11" s="8" t="s">
        <v>48</v>
      </c>
      <c r="C11" s="8">
        <v>16126</v>
      </c>
      <c r="D11" s="8">
        <v>1809.7175</v>
      </c>
      <c r="E11" s="8">
        <v>1809.7161000000001</v>
      </c>
      <c r="F11" s="8">
        <f t="shared" si="0"/>
        <v>1.3999999998759449E-3</v>
      </c>
      <c r="G11" s="8">
        <v>2</v>
      </c>
      <c r="H11" s="8" t="s">
        <v>49</v>
      </c>
      <c r="I11" s="8" t="s">
        <v>0</v>
      </c>
      <c r="J11" s="8">
        <v>1.6358999999999999</v>
      </c>
      <c r="K11" s="8">
        <v>51.020400000000002</v>
      </c>
      <c r="L11" s="8">
        <v>0.46722999999999998</v>
      </c>
      <c r="M11" s="8">
        <v>1</v>
      </c>
      <c r="N11" s="8" t="s">
        <v>20</v>
      </c>
      <c r="O11" s="8">
        <v>0.21259</v>
      </c>
      <c r="P11" s="8">
        <v>283956</v>
      </c>
      <c r="Q11" s="8">
        <v>29.51</v>
      </c>
      <c r="R11" s="8">
        <v>905.86590000000001</v>
      </c>
    </row>
    <row r="12" spans="1:18">
      <c r="H12" s="22" t="s">
        <v>75</v>
      </c>
    </row>
    <row r="13" spans="1:18">
      <c r="H13" s="22" t="s">
        <v>77</v>
      </c>
    </row>
    <row r="14" spans="1:18">
      <c r="H14" s="22" t="s">
        <v>79</v>
      </c>
    </row>
    <row r="15" spans="1:18">
      <c r="H15" s="22" t="s">
        <v>81</v>
      </c>
    </row>
    <row r="16" spans="1:18">
      <c r="H16" s="22" t="s">
        <v>83</v>
      </c>
    </row>
    <row r="17" spans="8:8">
      <c r="H17" s="22" t="s">
        <v>8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F0C47-2C68-F64A-8A70-A75ECE196E35}">
  <dimension ref="A1:R5"/>
  <sheetViews>
    <sheetView tabSelected="1" topLeftCell="G1" workbookViewId="0">
      <selection activeCell="R1" sqref="P1:R1"/>
    </sheetView>
  </sheetViews>
  <sheetFormatPr baseColWidth="10" defaultRowHeight="14"/>
  <cols>
    <col min="1" max="1" width="10.83203125" style="8"/>
    <col min="2" max="2" width="11" style="8" customWidth="1"/>
    <col min="3" max="7" width="10.83203125" style="8"/>
    <col min="8" max="8" width="82.6640625" style="8" customWidth="1"/>
    <col min="9" max="14" width="10.83203125" style="8"/>
    <col min="15" max="15" width="15.5" style="8" customWidth="1"/>
    <col min="16" max="16384" width="10.83203125" style="8"/>
  </cols>
  <sheetData>
    <row r="1" spans="1:18">
      <c r="A1" s="2"/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 s="28" customFormat="1">
      <c r="A2" s="12" t="s">
        <v>51</v>
      </c>
      <c r="B2" s="28" t="s">
        <v>7</v>
      </c>
      <c r="C2" s="28">
        <v>11553</v>
      </c>
      <c r="D2" s="28">
        <v>5360.3055999999997</v>
      </c>
      <c r="E2" s="28">
        <v>5360.3022000000001</v>
      </c>
      <c r="F2" s="28">
        <f>E2-D2</f>
        <v>-3.3999999996012775E-3</v>
      </c>
      <c r="G2" s="28">
        <v>4</v>
      </c>
      <c r="H2" s="28" t="s">
        <v>126</v>
      </c>
      <c r="I2" s="28" t="s">
        <v>0</v>
      </c>
      <c r="J2" s="28">
        <v>6.2812999999999999</v>
      </c>
      <c r="K2" s="28">
        <v>15.0268</v>
      </c>
      <c r="L2" s="28">
        <v>8.6331000000000005E-2</v>
      </c>
      <c r="M2" s="28">
        <v>9</v>
      </c>
      <c r="N2" s="28" t="s">
        <v>8</v>
      </c>
      <c r="O2" s="28">
        <v>0.26800000000000002</v>
      </c>
      <c r="P2" s="28">
        <v>1788463</v>
      </c>
      <c r="Q2" s="28">
        <v>30.65</v>
      </c>
      <c r="R2" s="28">
        <v>1341.8358000000001</v>
      </c>
    </row>
    <row r="3" spans="1:18" s="28" customFormat="1">
      <c r="A3" s="12" t="s">
        <v>64</v>
      </c>
      <c r="B3" s="28" t="s">
        <v>25</v>
      </c>
      <c r="C3" s="28">
        <v>7345</v>
      </c>
      <c r="D3" s="28">
        <v>3907.5011</v>
      </c>
      <c r="E3" s="28">
        <v>3907.5010000000002</v>
      </c>
      <c r="F3" s="28">
        <f>E3-D3</f>
        <v>-9.9999999747524271E-5</v>
      </c>
      <c r="G3" s="28">
        <v>3</v>
      </c>
      <c r="H3" s="28" t="s">
        <v>128</v>
      </c>
      <c r="I3" s="28" t="s">
        <v>0</v>
      </c>
      <c r="J3" s="28">
        <v>6.0086000000000004</v>
      </c>
      <c r="K3" s="28">
        <v>14.9573</v>
      </c>
      <c r="L3" s="28">
        <v>9.0308000000000003E-3</v>
      </c>
      <c r="M3" s="28">
        <v>7</v>
      </c>
      <c r="N3" s="28" t="s">
        <v>8</v>
      </c>
      <c r="O3" s="28">
        <v>0.30373</v>
      </c>
      <c r="P3" s="28">
        <v>355385</v>
      </c>
      <c r="Q3" s="28">
        <v>26.84</v>
      </c>
      <c r="R3" s="28">
        <v>1303.5082</v>
      </c>
    </row>
    <row r="5" spans="1:18">
      <c r="H5" s="5" t="s">
        <v>16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5"/>
  <sheetViews>
    <sheetView workbookViewId="0">
      <selection activeCell="L20" sqref="L20"/>
    </sheetView>
  </sheetViews>
  <sheetFormatPr baseColWidth="10" defaultColWidth="8.83203125" defaultRowHeight="14"/>
  <cols>
    <col min="1" max="1" width="8.83203125" style="6"/>
    <col min="2" max="2" width="14.1640625" style="6" customWidth="1"/>
    <col min="3" max="5" width="9" style="6" bestFit="1" customWidth="1"/>
    <col min="6" max="6" width="12" style="6" customWidth="1"/>
    <col min="7" max="7" width="9" style="6" bestFit="1" customWidth="1"/>
    <col min="8" max="8" width="79.5" style="6" bestFit="1" customWidth="1"/>
    <col min="9" max="9" width="8.83203125" style="6"/>
    <col min="10" max="11" width="9" style="6" bestFit="1" customWidth="1"/>
    <col min="12" max="12" width="9.33203125" style="6" bestFit="1" customWidth="1"/>
    <col min="13" max="13" width="9" style="6" bestFit="1" customWidth="1"/>
    <col min="14" max="14" width="12.6640625" style="6" customWidth="1"/>
    <col min="15" max="15" width="18" style="6" customWidth="1"/>
    <col min="16" max="16" width="14" style="6" customWidth="1"/>
    <col min="17" max="18" width="9.5" style="6" bestFit="1" customWidth="1"/>
    <col min="19" max="16384" width="8.83203125" style="6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8" t="s">
        <v>89</v>
      </c>
      <c r="B2" s="6" t="s">
        <v>43</v>
      </c>
      <c r="C2" s="6">
        <v>14703</v>
      </c>
      <c r="D2" s="6">
        <v>3136.2422000000001</v>
      </c>
      <c r="E2" s="6">
        <v>3136.2366000000002</v>
      </c>
      <c r="F2" s="6">
        <f>D2-E2</f>
        <v>5.599999999958527E-3</v>
      </c>
      <c r="G2" s="6">
        <v>3</v>
      </c>
      <c r="H2" s="6" t="s">
        <v>44</v>
      </c>
      <c r="I2" s="6" t="s">
        <v>0</v>
      </c>
      <c r="J2" s="6">
        <v>6.4840999999999998</v>
      </c>
      <c r="K2" s="6">
        <v>35.2941</v>
      </c>
      <c r="L2" s="6">
        <v>1.2106E-3</v>
      </c>
      <c r="M2" s="6">
        <v>5</v>
      </c>
      <c r="N2" s="6" t="s">
        <v>20</v>
      </c>
      <c r="O2" s="6">
        <v>0.38796000000000003</v>
      </c>
      <c r="P2" s="6">
        <v>1620317</v>
      </c>
      <c r="Q2" s="6">
        <v>27.09</v>
      </c>
      <c r="R2" s="6">
        <v>1046.42</v>
      </c>
    </row>
    <row r="3" spans="1:18">
      <c r="A3" s="8" t="s">
        <v>90</v>
      </c>
      <c r="B3" s="6" t="s">
        <v>45</v>
      </c>
      <c r="C3" s="6">
        <v>15048</v>
      </c>
      <c r="D3" s="6">
        <v>2020.7094</v>
      </c>
      <c r="E3" s="6">
        <v>2020.7085</v>
      </c>
      <c r="F3" s="6">
        <f t="shared" ref="F3:F9" si="0">D3-E3</f>
        <v>9.0000000000145519E-4</v>
      </c>
      <c r="G3" s="6">
        <v>2</v>
      </c>
      <c r="H3" s="6" t="s">
        <v>46</v>
      </c>
      <c r="I3" s="6" t="s">
        <v>0</v>
      </c>
      <c r="J3" s="6">
        <v>6.5494000000000003</v>
      </c>
      <c r="K3" s="6">
        <v>59.016399999999997</v>
      </c>
      <c r="L3" s="11">
        <v>1.2067E-5</v>
      </c>
      <c r="M3" s="6">
        <v>4</v>
      </c>
      <c r="N3" s="6" t="s">
        <v>16</v>
      </c>
      <c r="O3" s="6">
        <v>0.78761999999999999</v>
      </c>
      <c r="P3" s="6">
        <v>3016311</v>
      </c>
      <c r="Q3" s="6">
        <v>27.33</v>
      </c>
      <c r="R3" s="6">
        <v>1011.3621000000001</v>
      </c>
    </row>
    <row r="4" spans="1:18">
      <c r="A4" s="12" t="s">
        <v>58</v>
      </c>
      <c r="B4" s="6" t="s">
        <v>47</v>
      </c>
      <c r="C4" s="6">
        <v>12898</v>
      </c>
      <c r="D4" s="6">
        <v>3699.4726000000001</v>
      </c>
      <c r="E4" s="6">
        <v>3699.4679000000001</v>
      </c>
      <c r="F4" s="6">
        <f t="shared" si="0"/>
        <v>4.6999999999570719E-3</v>
      </c>
      <c r="G4" s="6">
        <v>4</v>
      </c>
      <c r="H4" s="6" t="s">
        <v>142</v>
      </c>
      <c r="I4" s="6" t="s">
        <v>0</v>
      </c>
      <c r="J4" s="6">
        <v>2.6156999999999999</v>
      </c>
      <c r="K4" s="6">
        <v>29.1815</v>
      </c>
      <c r="L4" s="6">
        <v>6.5335999999999997E-4</v>
      </c>
      <c r="M4" s="6">
        <v>3</v>
      </c>
      <c r="N4" s="6" t="s">
        <v>16</v>
      </c>
      <c r="O4" s="6">
        <v>0.36414999999999997</v>
      </c>
      <c r="P4" s="6">
        <v>2352666</v>
      </c>
      <c r="Q4" s="6">
        <v>25.85</v>
      </c>
      <c r="R4" s="6">
        <v>925.87480000000005</v>
      </c>
    </row>
    <row r="5" spans="1:18">
      <c r="A5" s="12" t="s">
        <v>58</v>
      </c>
      <c r="B5" s="6" t="s">
        <v>47</v>
      </c>
      <c r="C5" s="6">
        <v>12912</v>
      </c>
      <c r="D5" s="6">
        <v>3861.52</v>
      </c>
      <c r="E5" s="6">
        <v>3861.5207</v>
      </c>
      <c r="F5" s="6">
        <f t="shared" si="0"/>
        <v>-7.000000000516593E-4</v>
      </c>
      <c r="G5" s="6">
        <v>4</v>
      </c>
      <c r="H5" s="6" t="s">
        <v>143</v>
      </c>
      <c r="I5" s="6" t="s">
        <v>0</v>
      </c>
      <c r="J5" s="6">
        <v>1.3694</v>
      </c>
      <c r="K5" s="6">
        <v>71.531099999999995</v>
      </c>
      <c r="L5" s="6">
        <v>0.18568999999999999</v>
      </c>
      <c r="M5" s="6">
        <v>2</v>
      </c>
      <c r="N5" s="6" t="s">
        <v>8</v>
      </c>
      <c r="O5" s="6">
        <v>0.53495000000000004</v>
      </c>
      <c r="P5" s="6">
        <v>592009</v>
      </c>
      <c r="Q5" s="6">
        <v>28.55</v>
      </c>
      <c r="R5" s="6">
        <v>966.38800000000003</v>
      </c>
    </row>
    <row r="6" spans="1:18">
      <c r="A6" s="12" t="s">
        <v>100</v>
      </c>
      <c r="B6" s="6" t="s">
        <v>48</v>
      </c>
      <c r="C6" s="6">
        <v>16353</v>
      </c>
      <c r="D6" s="6">
        <v>2174.8515000000002</v>
      </c>
      <c r="E6" s="6">
        <v>2174.8481999999999</v>
      </c>
      <c r="F6" s="6">
        <f t="shared" si="0"/>
        <v>3.3000000003085006E-3</v>
      </c>
      <c r="G6" s="6">
        <v>2</v>
      </c>
      <c r="H6" s="6" t="s">
        <v>144</v>
      </c>
      <c r="I6" s="6" t="s">
        <v>0</v>
      </c>
      <c r="J6" s="6">
        <v>7.3205</v>
      </c>
      <c r="K6" s="6">
        <v>30.0885</v>
      </c>
      <c r="L6" s="6">
        <v>1.4153000000000001E-4</v>
      </c>
      <c r="M6" s="6">
        <v>6</v>
      </c>
      <c r="N6" s="6" t="s">
        <v>8</v>
      </c>
      <c r="O6" s="6">
        <v>0.49159000000000003</v>
      </c>
      <c r="P6" s="6">
        <v>1436569</v>
      </c>
      <c r="Q6" s="6">
        <v>28.52</v>
      </c>
      <c r="R6" s="6">
        <v>1088.9333999999999</v>
      </c>
    </row>
    <row r="7" spans="1:18">
      <c r="A7" s="12" t="s">
        <v>100</v>
      </c>
      <c r="B7" s="6" t="s">
        <v>48</v>
      </c>
      <c r="C7" s="6">
        <v>16494</v>
      </c>
      <c r="D7" s="6">
        <v>2012.7981</v>
      </c>
      <c r="E7" s="6">
        <v>2012.7954</v>
      </c>
      <c r="F7" s="6">
        <f t="shared" si="0"/>
        <v>2.7000000000043656E-3</v>
      </c>
      <c r="G7" s="6">
        <v>2</v>
      </c>
      <c r="H7" s="6" t="s">
        <v>145</v>
      </c>
      <c r="I7" s="6" t="s">
        <v>0</v>
      </c>
      <c r="J7" s="6">
        <v>8.6881000000000004</v>
      </c>
      <c r="K7" s="6">
        <v>58.333300000000001</v>
      </c>
      <c r="L7" s="6">
        <v>4.3542E-4</v>
      </c>
      <c r="M7" s="6">
        <v>3</v>
      </c>
      <c r="N7" s="6" t="s">
        <v>16</v>
      </c>
      <c r="O7" s="6">
        <v>0.57691000000000003</v>
      </c>
      <c r="P7" s="6">
        <v>36851681</v>
      </c>
      <c r="Q7" s="6">
        <v>28.65</v>
      </c>
      <c r="R7" s="6">
        <v>1007.907</v>
      </c>
    </row>
    <row r="8" spans="1:18">
      <c r="A8" s="12" t="s">
        <v>100</v>
      </c>
      <c r="B8" s="6" t="s">
        <v>48</v>
      </c>
      <c r="C8" s="6">
        <v>16557</v>
      </c>
      <c r="D8" s="6">
        <v>2012.7987000000001</v>
      </c>
      <c r="E8" s="6">
        <v>2012.7954</v>
      </c>
      <c r="F8" s="6">
        <f t="shared" si="0"/>
        <v>3.3000000000811269E-3</v>
      </c>
      <c r="G8" s="6">
        <v>3</v>
      </c>
      <c r="H8" s="6" t="s">
        <v>145</v>
      </c>
      <c r="I8" s="6" t="s">
        <v>0</v>
      </c>
      <c r="J8" s="6">
        <v>8.3666999999999998</v>
      </c>
      <c r="K8" s="6">
        <v>47.413800000000002</v>
      </c>
      <c r="L8" s="11">
        <v>1.4049999999999999E-5</v>
      </c>
      <c r="M8" s="6">
        <v>5</v>
      </c>
      <c r="N8" s="6" t="s">
        <v>16</v>
      </c>
      <c r="O8" s="6">
        <v>0.7278</v>
      </c>
      <c r="P8" s="6">
        <v>1607784</v>
      </c>
      <c r="Q8" s="6">
        <v>29.65</v>
      </c>
      <c r="R8" s="6">
        <v>672.27390000000003</v>
      </c>
    </row>
    <row r="9" spans="1:18">
      <c r="A9" s="12" t="s">
        <v>100</v>
      </c>
      <c r="B9" s="6" t="s">
        <v>48</v>
      </c>
      <c r="C9" s="6">
        <v>17043</v>
      </c>
      <c r="D9" s="6">
        <v>2465.9474</v>
      </c>
      <c r="E9" s="6">
        <v>2465.9436999999998</v>
      </c>
      <c r="F9" s="6">
        <f t="shared" si="0"/>
        <v>3.7000000002080924E-3</v>
      </c>
      <c r="G9" s="6">
        <v>3</v>
      </c>
      <c r="H9" s="6" t="s">
        <v>146</v>
      </c>
      <c r="I9" s="6" t="s">
        <v>0</v>
      </c>
      <c r="J9" s="6">
        <v>2.476</v>
      </c>
      <c r="K9" s="6">
        <v>39.0533</v>
      </c>
      <c r="L9" s="6">
        <v>0.26317000000000002</v>
      </c>
      <c r="M9" s="6">
        <v>3</v>
      </c>
      <c r="N9" s="6" t="s">
        <v>9</v>
      </c>
      <c r="O9" s="6">
        <v>0.33513999999999999</v>
      </c>
      <c r="P9" s="6">
        <v>350415</v>
      </c>
      <c r="Q9" s="6">
        <v>29.03</v>
      </c>
      <c r="R9" s="6">
        <v>823.32339999999999</v>
      </c>
    </row>
    <row r="10" spans="1:18">
      <c r="H10" s="22" t="s">
        <v>75</v>
      </c>
    </row>
    <row r="11" spans="1:18">
      <c r="H11" s="22" t="s">
        <v>77</v>
      </c>
    </row>
    <row r="12" spans="1:18">
      <c r="H12" s="22" t="s">
        <v>79</v>
      </c>
    </row>
    <row r="13" spans="1:18">
      <c r="H13" s="22" t="s">
        <v>81</v>
      </c>
    </row>
    <row r="14" spans="1:18">
      <c r="H14" s="22" t="s">
        <v>83</v>
      </c>
    </row>
    <row r="15" spans="1:18">
      <c r="H15" s="22" t="s">
        <v>8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1"/>
  <sheetViews>
    <sheetView topLeftCell="G1" workbookViewId="0">
      <selection activeCell="H19" sqref="H19"/>
    </sheetView>
  </sheetViews>
  <sheetFormatPr baseColWidth="10" defaultColWidth="11" defaultRowHeight="14"/>
  <cols>
    <col min="1" max="5" width="11" style="8"/>
    <col min="6" max="6" width="29.6640625" style="8" customWidth="1"/>
    <col min="7" max="7" width="11" style="8"/>
    <col min="8" max="8" width="35.5" style="8" customWidth="1"/>
    <col min="9" max="10" width="11" style="8"/>
    <col min="11" max="11" width="16.1640625" style="8" customWidth="1"/>
    <col min="12" max="13" width="11" style="8"/>
    <col min="14" max="14" width="14" style="8" customWidth="1"/>
    <col min="15" max="15" width="17.1640625" style="8" customWidth="1"/>
    <col min="16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8" t="s">
        <v>100</v>
      </c>
      <c r="B2" s="8" t="s">
        <v>91</v>
      </c>
      <c r="C2" s="8">
        <v>9662</v>
      </c>
      <c r="D2" s="8">
        <v>1766.7048</v>
      </c>
      <c r="E2" s="8">
        <v>1766.704</v>
      </c>
      <c r="F2" s="8">
        <f t="shared" ref="F2:F5" si="0">D2-E2</f>
        <v>8.0000000002655725E-4</v>
      </c>
      <c r="G2" s="8">
        <v>2</v>
      </c>
      <c r="H2" s="8" t="s">
        <v>93</v>
      </c>
      <c r="I2" s="8" t="s">
        <v>0</v>
      </c>
      <c r="J2" s="8">
        <v>3.5773999999999999</v>
      </c>
      <c r="K2" s="8">
        <v>32.941200000000002</v>
      </c>
      <c r="L2" s="8">
        <v>1.3161E-4</v>
      </c>
      <c r="M2" s="8">
        <v>1</v>
      </c>
      <c r="N2" s="8" t="s">
        <v>9</v>
      </c>
      <c r="O2" s="8">
        <v>0.35755999999999999</v>
      </c>
      <c r="P2" s="8">
        <v>886341</v>
      </c>
      <c r="Q2" s="8">
        <v>27.82</v>
      </c>
      <c r="R2" s="8">
        <v>884.35950000000003</v>
      </c>
    </row>
    <row r="3" spans="1:18">
      <c r="A3" s="8" t="s">
        <v>125</v>
      </c>
      <c r="B3" s="8" t="s">
        <v>91</v>
      </c>
      <c r="C3" s="8">
        <v>9745</v>
      </c>
      <c r="D3" s="8">
        <v>1401.5728999999999</v>
      </c>
      <c r="E3" s="8">
        <v>1401.5717999999999</v>
      </c>
      <c r="F3" s="8">
        <f t="shared" si="0"/>
        <v>1.0999999999512511E-3</v>
      </c>
      <c r="G3" s="8">
        <v>2</v>
      </c>
      <c r="H3" s="8" t="s">
        <v>95</v>
      </c>
      <c r="I3" s="8" t="s">
        <v>0</v>
      </c>
      <c r="J3" s="8">
        <v>3.1614</v>
      </c>
      <c r="K3" s="8">
        <v>62.963000000000001</v>
      </c>
      <c r="L3" s="8">
        <v>3.1699999999999999E-2</v>
      </c>
      <c r="M3" s="8">
        <v>3</v>
      </c>
      <c r="N3" s="8" t="s">
        <v>34</v>
      </c>
      <c r="O3" s="8">
        <v>0.48175000000000001</v>
      </c>
      <c r="P3" s="8">
        <v>22268507</v>
      </c>
      <c r="Q3" s="8">
        <v>27.92</v>
      </c>
      <c r="R3" s="8">
        <v>701.79349999999999</v>
      </c>
    </row>
    <row r="4" spans="1:18">
      <c r="A4" s="8" t="s">
        <v>125</v>
      </c>
      <c r="B4" s="8" t="s">
        <v>91</v>
      </c>
      <c r="C4" s="8">
        <v>9746</v>
      </c>
      <c r="D4" s="8">
        <v>1255.5138999999999</v>
      </c>
      <c r="E4" s="8">
        <v>1255.5138999999999</v>
      </c>
      <c r="F4" s="8">
        <f t="shared" si="0"/>
        <v>0</v>
      </c>
      <c r="G4" s="8">
        <v>2</v>
      </c>
      <c r="H4" s="8" t="s">
        <v>96</v>
      </c>
      <c r="I4" s="8" t="s">
        <v>0</v>
      </c>
      <c r="J4" s="8">
        <v>3.2505999999999999</v>
      </c>
      <c r="K4" s="8">
        <v>71.052599999999998</v>
      </c>
      <c r="L4" s="8">
        <v>5.0921999999999999E-3</v>
      </c>
      <c r="M4" s="8">
        <v>3</v>
      </c>
      <c r="N4" s="8" t="s">
        <v>9</v>
      </c>
      <c r="O4" s="8">
        <v>0.58162999999999998</v>
      </c>
      <c r="P4" s="8">
        <v>12166186</v>
      </c>
      <c r="Q4" s="8">
        <v>27.92</v>
      </c>
      <c r="R4" s="8">
        <v>628.76459999999997</v>
      </c>
    </row>
    <row r="5" spans="1:18">
      <c r="A5" s="8" t="s">
        <v>125</v>
      </c>
      <c r="B5" s="8" t="s">
        <v>91</v>
      </c>
      <c r="C5" s="8">
        <v>10262</v>
      </c>
      <c r="D5" s="8">
        <v>2057.8020000000001</v>
      </c>
      <c r="E5" s="8">
        <v>2057.7993999999999</v>
      </c>
      <c r="F5" s="8">
        <f t="shared" si="0"/>
        <v>2.6000000002568413E-3</v>
      </c>
      <c r="G5" s="8">
        <v>2</v>
      </c>
      <c r="H5" s="8" t="s">
        <v>97</v>
      </c>
      <c r="I5" s="8" t="s">
        <v>0</v>
      </c>
      <c r="J5" s="8">
        <v>2.8041999999999998</v>
      </c>
      <c r="K5" s="8">
        <v>33.7209</v>
      </c>
      <c r="L5" s="8">
        <v>1.6027E-2</v>
      </c>
      <c r="M5" s="8">
        <v>1</v>
      </c>
      <c r="N5" s="8" t="s">
        <v>9</v>
      </c>
      <c r="O5" s="8">
        <v>0.25024999999999997</v>
      </c>
      <c r="P5" s="8">
        <v>3537524</v>
      </c>
      <c r="Q5" s="8">
        <v>28.68</v>
      </c>
      <c r="R5" s="8">
        <v>1029.9070999999999</v>
      </c>
    </row>
    <row r="6" spans="1:18">
      <c r="H6" s="22" t="s">
        <v>75</v>
      </c>
    </row>
    <row r="7" spans="1:18">
      <c r="H7" s="22" t="s">
        <v>77</v>
      </c>
    </row>
    <row r="8" spans="1:18">
      <c r="H8" s="22" t="s">
        <v>79</v>
      </c>
    </row>
    <row r="9" spans="1:18">
      <c r="H9" s="22" t="s">
        <v>81</v>
      </c>
    </row>
    <row r="10" spans="1:18">
      <c r="H10" s="22" t="s">
        <v>83</v>
      </c>
    </row>
    <row r="11" spans="1:18">
      <c r="H11" s="22" t="s">
        <v>8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2"/>
  <sheetViews>
    <sheetView workbookViewId="0">
      <selection activeCell="J19" sqref="J19"/>
    </sheetView>
  </sheetViews>
  <sheetFormatPr baseColWidth="10" defaultColWidth="11" defaultRowHeight="14"/>
  <cols>
    <col min="1" max="5" width="11" style="8"/>
    <col min="6" max="6" width="10" style="8" customWidth="1"/>
    <col min="7" max="7" width="6.83203125" style="8" customWidth="1"/>
    <col min="8" max="8" width="35.1640625" style="8" customWidth="1"/>
    <col min="9" max="9" width="18.1640625" style="8" customWidth="1"/>
    <col min="10" max="10" width="8.1640625" style="8" customWidth="1"/>
    <col min="11" max="11" width="17.1640625" style="8" customWidth="1"/>
    <col min="12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8" t="s">
        <v>100</v>
      </c>
      <c r="B2" s="8" t="s">
        <v>91</v>
      </c>
      <c r="C2" s="8">
        <v>6932</v>
      </c>
      <c r="D2" s="8">
        <v>1766.7059999999999</v>
      </c>
      <c r="E2" s="8">
        <v>1766.704</v>
      </c>
      <c r="F2" s="8">
        <f>D2-E2</f>
        <v>1.9999999999527063E-3</v>
      </c>
      <c r="G2" s="8">
        <v>2</v>
      </c>
      <c r="H2" s="8" t="s">
        <v>93</v>
      </c>
      <c r="I2" s="8" t="s">
        <v>0</v>
      </c>
      <c r="J2" s="8">
        <v>6.1546000000000003</v>
      </c>
      <c r="K2" s="8">
        <v>17.777799999999999</v>
      </c>
      <c r="L2" s="18">
        <v>8.5636000000000005E-6</v>
      </c>
      <c r="M2" s="8">
        <v>3</v>
      </c>
      <c r="N2" s="8" t="s">
        <v>8</v>
      </c>
      <c r="O2" s="8">
        <v>0.52359</v>
      </c>
      <c r="P2" s="8">
        <v>1160299</v>
      </c>
      <c r="Q2" s="8">
        <v>27.66</v>
      </c>
      <c r="R2" s="8">
        <v>884.35950000000003</v>
      </c>
    </row>
    <row r="3" spans="1:18">
      <c r="A3" s="8" t="s">
        <v>125</v>
      </c>
      <c r="B3" s="8" t="s">
        <v>91</v>
      </c>
      <c r="C3" s="8">
        <v>6982</v>
      </c>
      <c r="D3" s="8">
        <v>1604.6533999999999</v>
      </c>
      <c r="E3" s="8">
        <v>1604.6512</v>
      </c>
      <c r="F3" s="8">
        <f t="shared" ref="F3:F6" si="0">D3-E3</f>
        <v>2.1999999999025022E-3</v>
      </c>
      <c r="G3" s="8">
        <v>2</v>
      </c>
      <c r="H3" s="8" t="s">
        <v>94</v>
      </c>
      <c r="I3" s="8" t="s">
        <v>0</v>
      </c>
      <c r="J3" s="8">
        <v>6.5716000000000001</v>
      </c>
      <c r="K3" s="8">
        <v>9.5745000000000005</v>
      </c>
      <c r="L3" s="8">
        <v>1.1299E-2</v>
      </c>
      <c r="M3" s="8">
        <v>4</v>
      </c>
      <c r="N3" s="8" t="s">
        <v>16</v>
      </c>
      <c r="O3" s="8">
        <v>0.21990999999999999</v>
      </c>
      <c r="P3" s="8">
        <v>299196</v>
      </c>
      <c r="Q3" s="8">
        <v>27.74</v>
      </c>
      <c r="R3" s="8">
        <v>803.33309999999994</v>
      </c>
    </row>
    <row r="4" spans="1:18">
      <c r="A4" s="8" t="s">
        <v>125</v>
      </c>
      <c r="B4" s="8" t="s">
        <v>91</v>
      </c>
      <c r="C4" s="8">
        <v>6995</v>
      </c>
      <c r="D4" s="8">
        <v>1255.5135</v>
      </c>
      <c r="E4" s="8">
        <v>1255.5138999999999</v>
      </c>
      <c r="F4" s="8">
        <f t="shared" si="0"/>
        <v>-3.9999999989959178E-4</v>
      </c>
      <c r="G4" s="8">
        <v>2</v>
      </c>
      <c r="H4" s="8" t="s">
        <v>96</v>
      </c>
      <c r="I4" s="8" t="s">
        <v>0</v>
      </c>
      <c r="J4" s="8">
        <v>6.6319999999999997</v>
      </c>
      <c r="K4" s="8">
        <v>71.428600000000003</v>
      </c>
      <c r="L4" s="18">
        <v>1.4803999999999999E-7</v>
      </c>
      <c r="M4" s="8">
        <v>4</v>
      </c>
      <c r="O4" s="8">
        <v>0.88470000000000004</v>
      </c>
      <c r="P4" s="8">
        <v>5838328</v>
      </c>
      <c r="Q4" s="8">
        <v>27.8</v>
      </c>
      <c r="R4" s="8">
        <v>628.76459999999997</v>
      </c>
    </row>
    <row r="5" spans="1:18">
      <c r="A5" s="8" t="s">
        <v>125</v>
      </c>
      <c r="B5" s="8" t="s">
        <v>91</v>
      </c>
      <c r="C5" s="8">
        <v>7006</v>
      </c>
      <c r="D5" s="8">
        <v>1401.5728999999999</v>
      </c>
      <c r="E5" s="8">
        <v>1401.5717999999999</v>
      </c>
      <c r="F5" s="8">
        <f t="shared" si="0"/>
        <v>1.0999999999512511E-3</v>
      </c>
      <c r="G5" s="8">
        <v>2</v>
      </c>
      <c r="H5" s="8" t="s">
        <v>95</v>
      </c>
      <c r="I5" s="8" t="s">
        <v>0</v>
      </c>
      <c r="J5" s="8">
        <v>6.3369999999999997</v>
      </c>
      <c r="K5" s="8">
        <v>51.5625</v>
      </c>
      <c r="L5" s="18">
        <v>2.0239999999999999E-5</v>
      </c>
      <c r="M5" s="8">
        <v>6</v>
      </c>
      <c r="N5" s="8" t="s">
        <v>98</v>
      </c>
      <c r="O5" s="8">
        <v>0.76221000000000005</v>
      </c>
      <c r="P5" s="8">
        <v>27686736</v>
      </c>
      <c r="Q5" s="8">
        <v>27.8</v>
      </c>
      <c r="R5" s="8">
        <v>701.79349999999999</v>
      </c>
    </row>
    <row r="6" spans="1:18">
      <c r="A6" s="8" t="s">
        <v>125</v>
      </c>
      <c r="B6" s="8" t="s">
        <v>91</v>
      </c>
      <c r="C6" s="8">
        <v>7240</v>
      </c>
      <c r="D6" s="8">
        <v>2057.8017</v>
      </c>
      <c r="E6" s="8">
        <v>2057.7993999999999</v>
      </c>
      <c r="F6" s="8">
        <f t="shared" si="0"/>
        <v>2.3000000001047738E-3</v>
      </c>
      <c r="G6" s="8">
        <v>2</v>
      </c>
      <c r="H6" s="8" t="s">
        <v>97</v>
      </c>
      <c r="I6" s="8" t="s">
        <v>0</v>
      </c>
      <c r="J6" s="8">
        <v>5.4420999999999999</v>
      </c>
      <c r="K6" s="8">
        <v>22.340399999999999</v>
      </c>
      <c r="L6" s="8">
        <v>1.0147000000000001E-3</v>
      </c>
      <c r="M6" s="8">
        <v>2</v>
      </c>
      <c r="N6" s="8" t="s">
        <v>8</v>
      </c>
      <c r="O6" s="8">
        <v>0.34450999999999998</v>
      </c>
      <c r="P6" s="8">
        <v>4811250</v>
      </c>
      <c r="Q6" s="8">
        <v>28.27</v>
      </c>
      <c r="R6" s="8">
        <v>1029.9070999999999</v>
      </c>
    </row>
    <row r="7" spans="1:18">
      <c r="H7" s="22" t="s">
        <v>75</v>
      </c>
    </row>
    <row r="8" spans="1:18">
      <c r="H8" s="22" t="s">
        <v>77</v>
      </c>
    </row>
    <row r="9" spans="1:18">
      <c r="H9" s="22" t="s">
        <v>79</v>
      </c>
    </row>
    <row r="10" spans="1:18">
      <c r="H10" s="22" t="s">
        <v>81</v>
      </c>
    </row>
    <row r="11" spans="1:18">
      <c r="H11" s="22" t="s">
        <v>83</v>
      </c>
    </row>
    <row r="12" spans="1:18">
      <c r="H12" s="22" t="s">
        <v>8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12"/>
  <sheetViews>
    <sheetView workbookViewId="0">
      <selection activeCell="H23" sqref="H23"/>
    </sheetView>
  </sheetViews>
  <sheetFormatPr baseColWidth="10" defaultColWidth="11" defaultRowHeight="14"/>
  <cols>
    <col min="1" max="2" width="11" style="8"/>
    <col min="3" max="3" width="8.1640625" style="8" customWidth="1"/>
    <col min="4" max="5" width="11" style="8"/>
    <col min="6" max="6" width="10.6640625" style="8" customWidth="1"/>
    <col min="7" max="7" width="11" style="8"/>
    <col min="8" max="8" width="60.33203125" style="8" customWidth="1"/>
    <col min="9" max="10" width="11" style="8"/>
    <col min="11" max="11" width="15.6640625" style="8" customWidth="1"/>
    <col min="12" max="14" width="11" style="8"/>
    <col min="15" max="15" width="15.33203125" style="8" customWidth="1"/>
    <col min="16" max="16" width="11.83203125" style="8" customWidth="1"/>
    <col min="17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8" t="s">
        <v>100</v>
      </c>
      <c r="B2" s="8" t="s">
        <v>91</v>
      </c>
      <c r="C2" s="8">
        <v>9601</v>
      </c>
      <c r="D2" s="8">
        <v>1912.7638999999999</v>
      </c>
      <c r="E2" s="8">
        <v>1912.7619</v>
      </c>
      <c r="F2" s="8">
        <f>D2-E2</f>
        <v>1.9999999999527063E-3</v>
      </c>
      <c r="G2" s="8">
        <v>2</v>
      </c>
      <c r="H2" s="8" t="s">
        <v>139</v>
      </c>
      <c r="I2" s="8" t="s">
        <v>0</v>
      </c>
      <c r="J2" s="8">
        <v>4.1862000000000004</v>
      </c>
      <c r="K2" s="8">
        <v>20.7317</v>
      </c>
      <c r="L2" s="8">
        <v>2.4414000000000002E-2</v>
      </c>
      <c r="M2" s="8">
        <v>2</v>
      </c>
      <c r="N2" s="8" t="s">
        <v>9</v>
      </c>
      <c r="O2" s="8">
        <v>0.20263</v>
      </c>
      <c r="P2" s="8">
        <v>519335</v>
      </c>
      <c r="Q2" s="8">
        <v>27.81</v>
      </c>
      <c r="R2" s="8">
        <v>957.38840000000005</v>
      </c>
    </row>
    <row r="3" spans="1:18">
      <c r="A3" s="8" t="s">
        <v>125</v>
      </c>
      <c r="B3" s="8" t="s">
        <v>91</v>
      </c>
      <c r="C3" s="8">
        <v>9725</v>
      </c>
      <c r="D3" s="8">
        <v>1604.6521</v>
      </c>
      <c r="E3" s="8">
        <v>1604.6512</v>
      </c>
      <c r="F3" s="8">
        <f t="shared" ref="F3:F4" si="0">D3-E3</f>
        <v>9.0000000000145519E-4</v>
      </c>
      <c r="G3" s="8">
        <v>2</v>
      </c>
      <c r="H3" s="8" t="s">
        <v>140</v>
      </c>
      <c r="I3" s="8" t="s">
        <v>0</v>
      </c>
      <c r="J3" s="8">
        <v>4.4874999999999998</v>
      </c>
      <c r="K3" s="8">
        <v>27.907</v>
      </c>
      <c r="L3" s="8">
        <v>2.7636000000000002E-3</v>
      </c>
      <c r="M3" s="8">
        <v>2</v>
      </c>
      <c r="N3" s="8" t="s">
        <v>9</v>
      </c>
      <c r="O3" s="8">
        <v>0.34128999999999998</v>
      </c>
      <c r="P3" s="8">
        <v>720241</v>
      </c>
      <c r="Q3" s="8">
        <v>28.02</v>
      </c>
      <c r="R3" s="8">
        <v>803.33309999999994</v>
      </c>
    </row>
    <row r="4" spans="1:18">
      <c r="A4" s="8" t="s">
        <v>125</v>
      </c>
      <c r="B4" s="8" t="s">
        <v>91</v>
      </c>
      <c r="C4" s="8">
        <v>10293</v>
      </c>
      <c r="D4" s="8">
        <v>2057.8020000000001</v>
      </c>
      <c r="E4" s="8">
        <v>2057.7993999999999</v>
      </c>
      <c r="F4" s="8">
        <f t="shared" si="0"/>
        <v>2.6000000002568413E-3</v>
      </c>
      <c r="G4" s="8">
        <v>2</v>
      </c>
      <c r="H4" s="8" t="s">
        <v>141</v>
      </c>
      <c r="I4" s="8" t="s">
        <v>0</v>
      </c>
      <c r="J4" s="8">
        <v>3.0211000000000001</v>
      </c>
      <c r="K4" s="8">
        <v>31.395299999999999</v>
      </c>
      <c r="L4" s="8">
        <v>0.16854</v>
      </c>
      <c r="M4" s="8">
        <v>1</v>
      </c>
      <c r="N4" s="8" t="s">
        <v>9</v>
      </c>
      <c r="O4" s="8">
        <v>0.23716000000000001</v>
      </c>
      <c r="P4" s="8">
        <v>6245293</v>
      </c>
      <c r="Q4" s="8">
        <v>28.83</v>
      </c>
      <c r="R4" s="8">
        <v>1029.9070999999999</v>
      </c>
    </row>
    <row r="5" spans="1:18">
      <c r="H5" s="22" t="s">
        <v>75</v>
      </c>
    </row>
    <row r="6" spans="1:18">
      <c r="H6" s="22" t="s">
        <v>77</v>
      </c>
    </row>
    <row r="7" spans="1:18">
      <c r="H7" s="22" t="s">
        <v>79</v>
      </c>
    </row>
    <row r="8" spans="1:18">
      <c r="H8" s="22" t="s">
        <v>81</v>
      </c>
    </row>
    <row r="9" spans="1:18">
      <c r="H9" s="22" t="s">
        <v>83</v>
      </c>
    </row>
    <row r="10" spans="1:18">
      <c r="H10" s="22" t="s">
        <v>85</v>
      </c>
    </row>
    <row r="12" spans="1:18">
      <c r="H12" s="12" t="s">
        <v>13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14"/>
  <sheetViews>
    <sheetView workbookViewId="0">
      <selection activeCell="H14" sqref="H14"/>
    </sheetView>
  </sheetViews>
  <sheetFormatPr baseColWidth="10" defaultColWidth="11" defaultRowHeight="14"/>
  <cols>
    <col min="1" max="5" width="11" style="8"/>
    <col min="6" max="6" width="9.6640625" style="8" customWidth="1"/>
    <col min="7" max="7" width="8.6640625" style="8" customWidth="1"/>
    <col min="8" max="8" width="36.5" style="8" bestFit="1" customWidth="1"/>
    <col min="9" max="9" width="19.1640625" style="8" customWidth="1"/>
    <col min="10" max="10" width="7.5" style="8" customWidth="1"/>
    <col min="11" max="11" width="17.33203125" style="8" bestFit="1" customWidth="1"/>
    <col min="12" max="12" width="11" style="8"/>
    <col min="13" max="13" width="7.83203125" style="8" customWidth="1"/>
    <col min="14" max="14" width="13.33203125" style="8" customWidth="1"/>
    <col min="15" max="15" width="16.33203125" style="8" customWidth="1"/>
    <col min="16" max="16384" width="11" style="8"/>
  </cols>
  <sheetData>
    <row r="1" spans="1:18" s="2" customFormat="1">
      <c r="B1" s="2" t="s">
        <v>105</v>
      </c>
      <c r="C1" s="2" t="s">
        <v>1</v>
      </c>
      <c r="D1" s="2" t="s">
        <v>2</v>
      </c>
      <c r="E1" s="2" t="s">
        <v>3</v>
      </c>
      <c r="F1" s="2" t="s">
        <v>113</v>
      </c>
      <c r="G1" s="2" t="s">
        <v>4</v>
      </c>
      <c r="H1" s="2" t="s">
        <v>106</v>
      </c>
      <c r="I1" s="2" t="s">
        <v>107</v>
      </c>
      <c r="J1" s="2" t="s">
        <v>114</v>
      </c>
      <c r="K1" s="2" t="s">
        <v>108</v>
      </c>
      <c r="L1" s="2" t="s">
        <v>115</v>
      </c>
      <c r="M1" s="2" t="s">
        <v>104</v>
      </c>
      <c r="N1" s="2" t="s">
        <v>5</v>
      </c>
      <c r="O1" s="2" t="s">
        <v>103</v>
      </c>
      <c r="P1" s="2" t="s">
        <v>112</v>
      </c>
      <c r="Q1" s="2" t="s">
        <v>111</v>
      </c>
      <c r="R1" s="2" t="s">
        <v>6</v>
      </c>
    </row>
    <row r="2" spans="1:18">
      <c r="A2" s="8" t="s">
        <v>100</v>
      </c>
      <c r="B2" s="8" t="s">
        <v>91</v>
      </c>
      <c r="C2" s="8">
        <v>10003</v>
      </c>
      <c r="D2" s="8">
        <v>1912.7628999999999</v>
      </c>
      <c r="E2" s="8">
        <v>1912.7619</v>
      </c>
      <c r="F2" s="8">
        <f>D2-E2</f>
        <v>9.9999999997635314E-4</v>
      </c>
      <c r="G2" s="8">
        <v>2</v>
      </c>
      <c r="H2" s="8" t="s">
        <v>92</v>
      </c>
      <c r="I2" s="8" t="s">
        <v>0</v>
      </c>
      <c r="J2" s="8">
        <v>7.0481999999999996</v>
      </c>
      <c r="K2" s="8">
        <v>17.777799999999999</v>
      </c>
      <c r="L2" s="8">
        <v>1.2195E-4</v>
      </c>
      <c r="M2" s="8">
        <v>3</v>
      </c>
      <c r="N2" s="8" t="s">
        <v>8</v>
      </c>
      <c r="O2" s="8">
        <v>0.44413999999999998</v>
      </c>
      <c r="P2" s="8">
        <v>2459979</v>
      </c>
      <c r="Q2" s="8">
        <v>27.56</v>
      </c>
      <c r="R2" s="8">
        <v>957.38840000000005</v>
      </c>
    </row>
    <row r="3" spans="1:18">
      <c r="A3" s="8" t="s">
        <v>125</v>
      </c>
      <c r="B3" s="8" t="s">
        <v>91</v>
      </c>
      <c r="C3" s="8">
        <v>10070</v>
      </c>
      <c r="D3" s="8">
        <v>1766.7049</v>
      </c>
      <c r="E3" s="8">
        <v>1766.704</v>
      </c>
      <c r="F3" s="8">
        <f t="shared" ref="F3:F6" si="0">D3-E3</f>
        <v>9.0000000000145519E-4</v>
      </c>
      <c r="G3" s="8">
        <v>2</v>
      </c>
      <c r="H3" s="8" t="s">
        <v>93</v>
      </c>
      <c r="I3" s="8" t="s">
        <v>0</v>
      </c>
      <c r="J3" s="8">
        <v>6.1679000000000004</v>
      </c>
      <c r="K3" s="8">
        <v>20</v>
      </c>
      <c r="L3" s="8">
        <v>3.4642000000000001E-4</v>
      </c>
      <c r="M3" s="8">
        <v>3</v>
      </c>
      <c r="N3" s="8" t="s">
        <v>8</v>
      </c>
      <c r="O3" s="8">
        <v>0.37967000000000001</v>
      </c>
      <c r="P3" s="8">
        <v>7136845</v>
      </c>
      <c r="Q3" s="8">
        <v>27.69</v>
      </c>
      <c r="R3" s="8">
        <v>884.35950000000003</v>
      </c>
    </row>
    <row r="4" spans="1:18">
      <c r="A4" s="8" t="s">
        <v>125</v>
      </c>
      <c r="B4" s="8" t="s">
        <v>91</v>
      </c>
      <c r="C4" s="8">
        <v>10112</v>
      </c>
      <c r="D4" s="8">
        <v>1604.6529</v>
      </c>
      <c r="E4" s="8">
        <v>1604.6512</v>
      </c>
      <c r="F4" s="8">
        <f t="shared" si="0"/>
        <v>1.7000000000280124E-3</v>
      </c>
      <c r="G4" s="8">
        <v>2</v>
      </c>
      <c r="H4" s="8" t="s">
        <v>94</v>
      </c>
      <c r="I4" s="8" t="s">
        <v>0</v>
      </c>
      <c r="J4" s="8">
        <v>7.6085000000000003</v>
      </c>
      <c r="K4" s="8">
        <v>21.1111</v>
      </c>
      <c r="L4" s="18">
        <v>6.3123999999999999E-6</v>
      </c>
      <c r="M4" s="8">
        <v>3</v>
      </c>
      <c r="N4" s="8" t="s">
        <v>16</v>
      </c>
      <c r="O4" s="8">
        <v>0.57504</v>
      </c>
      <c r="P4" s="8">
        <v>2912734</v>
      </c>
      <c r="Q4" s="8">
        <v>27.77</v>
      </c>
      <c r="R4" s="8">
        <v>803.33309999999994</v>
      </c>
    </row>
    <row r="5" spans="1:18">
      <c r="A5" s="8" t="s">
        <v>125</v>
      </c>
      <c r="B5" s="8" t="s">
        <v>91</v>
      </c>
      <c r="C5" s="8">
        <v>10167</v>
      </c>
      <c r="D5" s="8">
        <v>1401.5726999999999</v>
      </c>
      <c r="E5" s="8">
        <v>1401.5717999999999</v>
      </c>
      <c r="F5" s="8">
        <f t="shared" si="0"/>
        <v>9.0000000000145519E-4</v>
      </c>
      <c r="G5" s="8">
        <v>2</v>
      </c>
      <c r="H5" s="8" t="s">
        <v>95</v>
      </c>
      <c r="I5" s="8" t="s">
        <v>0</v>
      </c>
      <c r="J5" s="8">
        <v>7.2816000000000001</v>
      </c>
      <c r="K5" s="8">
        <v>23.880600000000001</v>
      </c>
      <c r="L5" s="18">
        <v>3.7842000000000001E-5</v>
      </c>
      <c r="M5" s="8">
        <v>4</v>
      </c>
      <c r="O5" s="8">
        <v>0.58096999999999999</v>
      </c>
      <c r="P5" s="8">
        <v>422803</v>
      </c>
      <c r="Q5" s="8">
        <v>27.84</v>
      </c>
      <c r="R5" s="8">
        <v>701.79349999999999</v>
      </c>
    </row>
    <row r="6" spans="1:18" s="21" customFormat="1">
      <c r="A6" s="8" t="s">
        <v>125</v>
      </c>
      <c r="B6" s="19" t="s">
        <v>91</v>
      </c>
      <c r="C6" s="19">
        <v>10491</v>
      </c>
      <c r="D6" s="19">
        <v>2041.8050000000001</v>
      </c>
      <c r="E6" s="19">
        <v>2041.8045</v>
      </c>
      <c r="F6" s="8">
        <f t="shared" si="0"/>
        <v>5.0000000010186341E-4</v>
      </c>
      <c r="G6" s="19">
        <v>2</v>
      </c>
      <c r="H6" s="19" t="s">
        <v>124</v>
      </c>
      <c r="I6" s="19" t="s">
        <v>0</v>
      </c>
      <c r="J6" s="19">
        <v>5.3407</v>
      </c>
      <c r="K6" s="19">
        <v>37.234000000000002</v>
      </c>
      <c r="L6" s="20">
        <v>7.9059E-6</v>
      </c>
      <c r="M6" s="19">
        <v>3</v>
      </c>
      <c r="N6" s="19" t="s">
        <v>8</v>
      </c>
      <c r="O6" s="19">
        <v>0.62141999999999997</v>
      </c>
      <c r="P6" s="21">
        <v>22167882</v>
      </c>
      <c r="Q6" s="21">
        <v>28.3</v>
      </c>
      <c r="R6" s="21">
        <v>1029.9070999999999</v>
      </c>
    </row>
    <row r="7" spans="1:18">
      <c r="H7" s="22" t="s">
        <v>75</v>
      </c>
    </row>
    <row r="8" spans="1:18">
      <c r="H8" s="22" t="s">
        <v>77</v>
      </c>
    </row>
    <row r="9" spans="1:18">
      <c r="H9" s="22" t="s">
        <v>79</v>
      </c>
    </row>
    <row r="10" spans="1:18">
      <c r="H10" s="22" t="s">
        <v>81</v>
      </c>
    </row>
    <row r="11" spans="1:18">
      <c r="H11" s="22" t="s">
        <v>83</v>
      </c>
    </row>
    <row r="12" spans="1:18">
      <c r="H12" s="22" t="s">
        <v>85</v>
      </c>
    </row>
    <row r="14" spans="1:18">
      <c r="H14" s="12" t="s">
        <v>13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N1 Trypsin#1</vt:lpstr>
      <vt:lpstr>N1 Trypsin#3</vt:lpstr>
      <vt:lpstr>N1 Chymotryp#1</vt:lpstr>
      <vt:lpstr>N1 1-18  Trypsin</vt:lpstr>
      <vt:lpstr>N1 Chymotryp#3</vt:lpstr>
      <vt:lpstr>EGF26 cont#1</vt:lpstr>
      <vt:lpstr>EGF26 cont#2</vt:lpstr>
      <vt:lpstr>EGF26 L-FNG#1</vt:lpstr>
      <vt:lpstr>EGF26 L-FNG#2</vt:lpstr>
      <vt:lpstr>N1+EOGT#1</vt:lpstr>
      <vt:lpstr>N1+EOGT#2</vt:lpstr>
      <vt:lpstr>N1 EOGT+FUT1#1</vt:lpstr>
      <vt:lpstr>N1+EOGT+FUT1#2</vt:lpstr>
      <vt:lpstr>N1+EOGT+FUT2#1</vt:lpstr>
      <vt:lpstr>N1+EOGT+FUT2#2</vt:lpstr>
      <vt:lpstr>N1+EOGT+FUT9#1</vt:lpstr>
      <vt:lpstr>N1+EOGT+FUT9#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2seika</dc:creator>
  <cp:keywords/>
  <dc:description/>
  <cp:lastModifiedBy>徹也 岡島</cp:lastModifiedBy>
  <cp:revision/>
  <dcterms:created xsi:type="dcterms:W3CDTF">2021-08-17T07:19:57Z</dcterms:created>
  <dcterms:modified xsi:type="dcterms:W3CDTF">2021-11-02T01:09:30Z</dcterms:modified>
  <cp:category/>
  <cp:contentStatus/>
</cp:coreProperties>
</file>